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to/Desktop/JBC/"/>
    </mc:Choice>
  </mc:AlternateContent>
  <xr:revisionPtr revIDLastSave="0" documentId="13_ncr:1_{F19FDD92-58B5-F840-8793-F03FC165DF41}" xr6:coauthVersionLast="36" xr6:coauthVersionMax="36" xr10:uidLastSave="{00000000-0000-0000-0000-000000000000}"/>
  <bookViews>
    <workbookView xWindow="900" yWindow="940" windowWidth="27900" windowHeight="15520" xr2:uid="{EEBA06F2-7D9A-2143-BBFC-BA3091E2B800}"/>
  </bookViews>
  <sheets>
    <sheet name="table" sheetId="2" r:id="rId1"/>
  </sheets>
  <definedNames>
    <definedName name="_xlnm.Print_Area" localSheetId="0">table!$A$2:$J$19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" i="2" l="1"/>
  <c r="E5" i="2"/>
  <c r="G5" i="2" s="1"/>
  <c r="H5" i="2" s="1"/>
  <c r="E6" i="2"/>
  <c r="G6" i="2" s="1"/>
  <c r="H6" i="2" s="1"/>
  <c r="E8" i="2"/>
  <c r="G8" i="2"/>
  <c r="H8" i="2" s="1"/>
  <c r="E9" i="2"/>
  <c r="G9" i="2"/>
  <c r="H9" i="2" s="1"/>
  <c r="E10" i="2"/>
  <c r="G10" i="2"/>
  <c r="H10" i="2" s="1"/>
  <c r="E11" i="2"/>
  <c r="G11" i="2"/>
  <c r="H11" i="2" s="1"/>
  <c r="E12" i="2"/>
  <c r="G12" i="2"/>
  <c r="H12" i="2" s="1"/>
  <c r="E13" i="2"/>
  <c r="G13" i="2"/>
  <c r="H13" i="2" s="1"/>
  <c r="E17" i="2"/>
  <c r="G17" i="2" s="1"/>
  <c r="H17" i="2" s="1"/>
  <c r="E21" i="2"/>
  <c r="G21" i="2"/>
  <c r="H21" i="2" s="1"/>
  <c r="E25" i="2"/>
  <c r="G25" i="2" s="1"/>
  <c r="H25" i="2" s="1"/>
  <c r="E26" i="2"/>
  <c r="G26" i="2" s="1"/>
  <c r="H26" i="2" s="1"/>
  <c r="R27" i="2"/>
  <c r="E28" i="2"/>
  <c r="G28" i="2"/>
  <c r="H28" i="2" s="1"/>
  <c r="E31" i="2"/>
  <c r="G31" i="2"/>
  <c r="H31" i="2" s="1"/>
  <c r="E34" i="2"/>
  <c r="G34" i="2"/>
  <c r="H34" i="2" s="1"/>
  <c r="E39" i="2"/>
  <c r="G39" i="2"/>
  <c r="H39" i="2" s="1"/>
  <c r="E41" i="2"/>
  <c r="G41" i="2" s="1"/>
  <c r="H41" i="2" s="1"/>
  <c r="Q45" i="2"/>
  <c r="E53" i="2"/>
  <c r="G53" i="2"/>
  <c r="H53" i="2" s="1"/>
  <c r="R53" i="2"/>
  <c r="E57" i="2"/>
  <c r="G57" i="2" s="1"/>
  <c r="H57" i="2" s="1"/>
  <c r="R60" i="2"/>
  <c r="E63" i="2"/>
  <c r="G63" i="2"/>
  <c r="H63" i="2" s="1"/>
  <c r="Q64" i="2"/>
  <c r="E65" i="2"/>
  <c r="G65" i="2" s="1"/>
  <c r="H65" i="2" s="1"/>
  <c r="E68" i="2"/>
  <c r="G68" i="2" s="1"/>
  <c r="H68" i="2"/>
  <c r="Q70" i="2"/>
  <c r="E72" i="2"/>
  <c r="G72" i="2"/>
  <c r="H72" i="2" s="1"/>
  <c r="E76" i="2"/>
  <c r="G76" i="2" s="1"/>
  <c r="H76" i="2"/>
  <c r="R83" i="2"/>
  <c r="E84" i="2"/>
  <c r="G84" i="2"/>
  <c r="H84" i="2" s="1"/>
  <c r="R84" i="2"/>
  <c r="E86" i="2"/>
  <c r="G86" i="2" s="1"/>
  <c r="H86" i="2" s="1"/>
  <c r="E90" i="2"/>
  <c r="G90" i="2"/>
  <c r="H90" i="2" s="1"/>
  <c r="E95" i="2"/>
  <c r="G95" i="2"/>
  <c r="H95" i="2" s="1"/>
  <c r="E100" i="2"/>
  <c r="G100" i="2"/>
  <c r="H100" i="2" s="1"/>
  <c r="Q103" i="2"/>
  <c r="R104" i="2"/>
  <c r="E107" i="2"/>
  <c r="G107" i="2"/>
  <c r="H107" i="2" s="1"/>
  <c r="R107" i="2"/>
  <c r="E110" i="2"/>
  <c r="G110" i="2"/>
  <c r="H110" i="2" s="1"/>
  <c r="R110" i="2"/>
  <c r="Q113" i="2"/>
  <c r="R113" i="2"/>
  <c r="Q116" i="2"/>
  <c r="R118" i="2"/>
  <c r="E119" i="2"/>
  <c r="G119" i="2" s="1"/>
  <c r="H119" i="2" s="1"/>
  <c r="Q120" i="2"/>
  <c r="R120" i="2"/>
  <c r="Q123" i="2"/>
  <c r="E124" i="2"/>
  <c r="G124" i="2"/>
  <c r="H124" i="2"/>
  <c r="R124" i="2"/>
  <c r="Q126" i="2"/>
  <c r="Q127" i="2"/>
  <c r="E131" i="2"/>
  <c r="G131" i="2"/>
  <c r="H131" i="2"/>
  <c r="Q133" i="2"/>
  <c r="R135" i="2"/>
  <c r="E136" i="2"/>
  <c r="G136" i="2" s="1"/>
  <c r="H136" i="2" s="1"/>
  <c r="Q137" i="2"/>
  <c r="R137" i="2"/>
  <c r="Q140" i="2"/>
  <c r="R142" i="2"/>
  <c r="E143" i="2"/>
  <c r="G143" i="2" s="1"/>
  <c r="H143" i="2" s="1"/>
  <c r="Q144" i="2"/>
  <c r="R144" i="2"/>
  <c r="Q147" i="2"/>
  <c r="E149" i="2"/>
  <c r="G149" i="2" s="1"/>
  <c r="H149" i="2"/>
  <c r="Q150" i="2"/>
  <c r="Q151" i="2"/>
  <c r="R155" i="2"/>
  <c r="R156" i="2"/>
  <c r="Q158" i="2"/>
  <c r="Q159" i="2"/>
  <c r="E160" i="2"/>
  <c r="G160" i="2" s="1"/>
  <c r="I160" i="2"/>
  <c r="Q162" i="2"/>
  <c r="R162" i="2"/>
  <c r="E164" i="2"/>
  <c r="G164" i="2" s="1"/>
  <c r="I164" i="2" s="1"/>
  <c r="Q164" i="2"/>
  <c r="R166" i="2"/>
  <c r="E169" i="2"/>
  <c r="G169" i="2"/>
  <c r="I169" i="2" s="1"/>
  <c r="R172" i="2"/>
  <c r="Q173" i="2"/>
  <c r="R174" i="2"/>
  <c r="Q176" i="2"/>
  <c r="R176" i="2"/>
  <c r="R177" i="2"/>
  <c r="Q179" i="2"/>
  <c r="Q180" i="2"/>
  <c r="R180" i="2"/>
  <c r="R181" i="2"/>
  <c r="E182" i="2"/>
  <c r="G182" i="2" s="1"/>
  <c r="H182" i="2" s="1"/>
  <c r="Q182" i="2"/>
  <c r="Q183" i="2"/>
  <c r="R183" i="2"/>
  <c r="R184" i="2"/>
  <c r="Q186" i="2"/>
  <c r="Q187" i="2"/>
  <c r="R187" i="2"/>
  <c r="R188" i="2"/>
  <c r="E189" i="2"/>
  <c r="G189" i="2" s="1"/>
  <c r="H189" i="2" s="1"/>
  <c r="Q189" i="2"/>
  <c r="Q190" i="2"/>
  <c r="R190" i="2"/>
  <c r="R191" i="2"/>
  <c r="Q193" i="2"/>
  <c r="Q194" i="2"/>
  <c r="R194" i="2"/>
  <c r="R195" i="2"/>
  <c r="Q197" i="2"/>
  <c r="E198" i="2"/>
  <c r="G198" i="2"/>
  <c r="H198" i="2"/>
  <c r="R198" i="2"/>
  <c r="E200" i="2"/>
  <c r="G200" i="2"/>
  <c r="I200" i="2" s="1"/>
  <c r="Q200" i="2"/>
  <c r="R200" i="2"/>
  <c r="R201" i="2"/>
  <c r="Q203" i="2"/>
  <c r="Q204" i="2"/>
  <c r="R204" i="2"/>
  <c r="R205" i="2"/>
  <c r="L206" i="2"/>
  <c r="P31" i="2" s="1"/>
  <c r="M206" i="2"/>
  <c r="Q17" i="2" s="1"/>
  <c r="N206" i="2"/>
  <c r="P196" i="2" l="1"/>
  <c r="P178" i="2"/>
  <c r="P175" i="2"/>
  <c r="P167" i="2"/>
  <c r="P160" i="2"/>
  <c r="P130" i="2"/>
  <c r="P203" i="2"/>
  <c r="P197" i="2"/>
  <c r="P189" i="2"/>
  <c r="P182" i="2"/>
  <c r="P147" i="2"/>
  <c r="P123" i="2"/>
  <c r="P74" i="2"/>
  <c r="R5" i="2"/>
  <c r="R14" i="2"/>
  <c r="R17" i="2"/>
  <c r="R24" i="2"/>
  <c r="R26" i="2"/>
  <c r="R29" i="2"/>
  <c r="R32" i="2"/>
  <c r="R35" i="2"/>
  <c r="R41" i="2"/>
  <c r="R45" i="2"/>
  <c r="R49" i="2"/>
  <c r="R56" i="2"/>
  <c r="R59" i="2"/>
  <c r="R65" i="2"/>
  <c r="R68" i="2"/>
  <c r="R75" i="2"/>
  <c r="R78" i="2"/>
  <c r="R82" i="2"/>
  <c r="R85" i="2"/>
  <c r="R88" i="2"/>
  <c r="R91" i="2"/>
  <c r="R98" i="2"/>
  <c r="R7" i="2"/>
  <c r="R9" i="2"/>
  <c r="R11" i="2"/>
  <c r="R13" i="2"/>
  <c r="R20" i="2"/>
  <c r="R23" i="2"/>
  <c r="R28" i="2"/>
  <c r="R31" i="2"/>
  <c r="R34" i="2"/>
  <c r="R38" i="2"/>
  <c r="R44" i="2"/>
  <c r="R48" i="2"/>
  <c r="R52" i="2"/>
  <c r="R4" i="2"/>
  <c r="R6" i="2"/>
  <c r="R16" i="2"/>
  <c r="R19" i="2"/>
  <c r="R22" i="2"/>
  <c r="R25" i="2"/>
  <c r="R37" i="2"/>
  <c r="R40" i="2"/>
  <c r="R43" i="2"/>
  <c r="R47" i="2"/>
  <c r="R51" i="2"/>
  <c r="R54" i="2"/>
  <c r="R57" i="2"/>
  <c r="R61" i="2"/>
  <c r="R64" i="2"/>
  <c r="R67" i="2"/>
  <c r="R70" i="2"/>
  <c r="R73" i="2"/>
  <c r="R76" i="2"/>
  <c r="R80" i="2"/>
  <c r="R86" i="2"/>
  <c r="R93" i="2"/>
  <c r="R96" i="2"/>
  <c r="R8" i="2"/>
  <c r="R12" i="2"/>
  <c r="R18" i="2"/>
  <c r="R21" i="2"/>
  <c r="R30" i="2"/>
  <c r="R46" i="2"/>
  <c r="R58" i="2"/>
  <c r="R66" i="2"/>
  <c r="R74" i="2"/>
  <c r="R81" i="2"/>
  <c r="R89" i="2"/>
  <c r="R90" i="2"/>
  <c r="R103" i="2"/>
  <c r="R15" i="2"/>
  <c r="R33" i="2"/>
  <c r="R42" i="2"/>
  <c r="R71" i="2"/>
  <c r="R72" i="2"/>
  <c r="R79" i="2"/>
  <c r="R87" i="2"/>
  <c r="R97" i="2"/>
  <c r="R99" i="2"/>
  <c r="R102" i="2"/>
  <c r="R106" i="2"/>
  <c r="R109" i="2"/>
  <c r="R112" i="2"/>
  <c r="R116" i="2"/>
  <c r="R119" i="2"/>
  <c r="R123" i="2"/>
  <c r="R126" i="2"/>
  <c r="R130" i="2"/>
  <c r="R133" i="2"/>
  <c r="R136" i="2"/>
  <c r="R140" i="2"/>
  <c r="R143" i="2"/>
  <c r="R147" i="2"/>
  <c r="R150" i="2"/>
  <c r="R154" i="2"/>
  <c r="R158" i="2"/>
  <c r="R161" i="2"/>
  <c r="R164" i="2"/>
  <c r="R168" i="2"/>
  <c r="R171" i="2"/>
  <c r="R175" i="2"/>
  <c r="R10" i="2"/>
  <c r="R36" i="2"/>
  <c r="R39" i="2"/>
  <c r="R55" i="2"/>
  <c r="R62" i="2"/>
  <c r="R63" i="2"/>
  <c r="R69" i="2"/>
  <c r="R77" i="2"/>
  <c r="R94" i="2"/>
  <c r="R95" i="2"/>
  <c r="R101" i="2"/>
  <c r="R105" i="2"/>
  <c r="R108" i="2"/>
  <c r="R111" i="2"/>
  <c r="R115" i="2"/>
  <c r="R122" i="2"/>
  <c r="R125" i="2"/>
  <c r="R129" i="2"/>
  <c r="R132" i="2"/>
  <c r="R139" i="2"/>
  <c r="R146" i="2"/>
  <c r="R149" i="2"/>
  <c r="R153" i="2"/>
  <c r="R157" i="2"/>
  <c r="R160" i="2"/>
  <c r="R167" i="2"/>
  <c r="R170" i="2"/>
  <c r="Q205" i="2"/>
  <c r="P204" i="2"/>
  <c r="R202" i="2"/>
  <c r="Q201" i="2"/>
  <c r="P200" i="2"/>
  <c r="R199" i="2"/>
  <c r="Q198" i="2"/>
  <c r="R196" i="2"/>
  <c r="Q195" i="2"/>
  <c r="P194" i="2"/>
  <c r="R192" i="2"/>
  <c r="Q191" i="2"/>
  <c r="P190" i="2"/>
  <c r="Q188" i="2"/>
  <c r="P187" i="2"/>
  <c r="R185" i="2"/>
  <c r="Q184" i="2"/>
  <c r="P183" i="2"/>
  <c r="Q181" i="2"/>
  <c r="P180" i="2"/>
  <c r="R178" i="2"/>
  <c r="Q177" i="2"/>
  <c r="P176" i="2"/>
  <c r="P174" i="2"/>
  <c r="Q172" i="2"/>
  <c r="R169" i="2"/>
  <c r="Q168" i="2"/>
  <c r="R165" i="2"/>
  <c r="Q161" i="2"/>
  <c r="P158" i="2"/>
  <c r="Q155" i="2"/>
  <c r="R152" i="2"/>
  <c r="P150" i="2"/>
  <c r="R148" i="2"/>
  <c r="P146" i="2"/>
  <c r="Q143" i="2"/>
  <c r="R141" i="2"/>
  <c r="P139" i="2"/>
  <c r="Q136" i="2"/>
  <c r="R134" i="2"/>
  <c r="P132" i="2"/>
  <c r="R128" i="2"/>
  <c r="P126" i="2"/>
  <c r="P122" i="2"/>
  <c r="Q119" i="2"/>
  <c r="R117" i="2"/>
  <c r="P115" i="2"/>
  <c r="Q112" i="2"/>
  <c r="P102" i="2"/>
  <c r="P99" i="2"/>
  <c r="R92" i="2"/>
  <c r="P89" i="2"/>
  <c r="Q78" i="2"/>
  <c r="Q29" i="2"/>
  <c r="P185" i="2"/>
  <c r="P171" i="2"/>
  <c r="P154" i="2"/>
  <c r="P193" i="2"/>
  <c r="P186" i="2"/>
  <c r="P179" i="2"/>
  <c r="P170" i="2"/>
  <c r="P164" i="2"/>
  <c r="P153" i="2"/>
  <c r="P140" i="2"/>
  <c r="P133" i="2"/>
  <c r="P129" i="2"/>
  <c r="P116" i="2"/>
  <c r="P81" i="2"/>
  <c r="P58" i="2"/>
  <c r="P9" i="2"/>
  <c r="Q7" i="2"/>
  <c r="Q9" i="2"/>
  <c r="Q11" i="2"/>
  <c r="Q13" i="2"/>
  <c r="Q20" i="2"/>
  <c r="Q23" i="2"/>
  <c r="Q28" i="2"/>
  <c r="Q31" i="2"/>
  <c r="Q34" i="2"/>
  <c r="Q38" i="2"/>
  <c r="Q44" i="2"/>
  <c r="Q48" i="2"/>
  <c r="Q52" i="2"/>
  <c r="Q55" i="2"/>
  <c r="Q58" i="2"/>
  <c r="Q62" i="2"/>
  <c r="Q71" i="2"/>
  <c r="Q74" i="2"/>
  <c r="Q77" i="2"/>
  <c r="Q81" i="2"/>
  <c r="Q84" i="2"/>
  <c r="Q87" i="2"/>
  <c r="Q90" i="2"/>
  <c r="Q94" i="2"/>
  <c r="Q97" i="2"/>
  <c r="Q4" i="2"/>
  <c r="Q6" i="2"/>
  <c r="Q16" i="2"/>
  <c r="Q19" i="2"/>
  <c r="Q22" i="2"/>
  <c r="Q25" i="2"/>
  <c r="Q37" i="2"/>
  <c r="Q40" i="2"/>
  <c r="Q43" i="2"/>
  <c r="Q47" i="2"/>
  <c r="Q51" i="2"/>
  <c r="Q8" i="2"/>
  <c r="Q10" i="2"/>
  <c r="Q12" i="2"/>
  <c r="Q15" i="2"/>
  <c r="Q18" i="2"/>
  <c r="Q21" i="2"/>
  <c r="Q27" i="2"/>
  <c r="Q30" i="2"/>
  <c r="Q33" i="2"/>
  <c r="Q36" i="2"/>
  <c r="Q39" i="2"/>
  <c r="Q42" i="2"/>
  <c r="Q46" i="2"/>
  <c r="Q50" i="2"/>
  <c r="Q53" i="2"/>
  <c r="Q60" i="2"/>
  <c r="Q63" i="2"/>
  <c r="Q66" i="2"/>
  <c r="Q69" i="2"/>
  <c r="Q72" i="2"/>
  <c r="Q79" i="2"/>
  <c r="Q83" i="2"/>
  <c r="Q89" i="2"/>
  <c r="Q92" i="2"/>
  <c r="Q95" i="2"/>
  <c r="Q14" i="2"/>
  <c r="Q32" i="2"/>
  <c r="Q41" i="2"/>
  <c r="Q54" i="2"/>
  <c r="Q61" i="2"/>
  <c r="Q68" i="2"/>
  <c r="Q76" i="2"/>
  <c r="Q85" i="2"/>
  <c r="Q93" i="2"/>
  <c r="Q99" i="2"/>
  <c r="Q102" i="2"/>
  <c r="Q106" i="2"/>
  <c r="Q109" i="2"/>
  <c r="Q35" i="2"/>
  <c r="Q59" i="2"/>
  <c r="Q67" i="2"/>
  <c r="Q75" i="2"/>
  <c r="Q82" i="2"/>
  <c r="Q91" i="2"/>
  <c r="Q101" i="2"/>
  <c r="Q105" i="2"/>
  <c r="Q108" i="2"/>
  <c r="Q111" i="2"/>
  <c r="Q115" i="2"/>
  <c r="Q122" i="2"/>
  <c r="Q125" i="2"/>
  <c r="Q129" i="2"/>
  <c r="Q132" i="2"/>
  <c r="Q139" i="2"/>
  <c r="Q146" i="2"/>
  <c r="Q149" i="2"/>
  <c r="Q153" i="2"/>
  <c r="Q157" i="2"/>
  <c r="Q160" i="2"/>
  <c r="Q167" i="2"/>
  <c r="Q170" i="2"/>
  <c r="Q174" i="2"/>
  <c r="Q5" i="2"/>
  <c r="Q24" i="2"/>
  <c r="Q26" i="2"/>
  <c r="Q49" i="2"/>
  <c r="Q57" i="2"/>
  <c r="Q65" i="2"/>
  <c r="Q73" i="2"/>
  <c r="Q80" i="2"/>
  <c r="Q88" i="2"/>
  <c r="Q98" i="2"/>
  <c r="Q100" i="2"/>
  <c r="Q104" i="2"/>
  <c r="Q107" i="2"/>
  <c r="Q110" i="2"/>
  <c r="Q114" i="2"/>
  <c r="Q118" i="2"/>
  <c r="Q121" i="2"/>
  <c r="Q124" i="2"/>
  <c r="Q128" i="2"/>
  <c r="Q131" i="2"/>
  <c r="Q135" i="2"/>
  <c r="Q138" i="2"/>
  <c r="Q142" i="2"/>
  <c r="Q145" i="2"/>
  <c r="Q152" i="2"/>
  <c r="Q156" i="2"/>
  <c r="Q163" i="2"/>
  <c r="Q166" i="2"/>
  <c r="Q169" i="2"/>
  <c r="P205" i="2"/>
  <c r="R203" i="2"/>
  <c r="Q202" i="2"/>
  <c r="P201" i="2"/>
  <c r="Q199" i="2"/>
  <c r="P198" i="2"/>
  <c r="R197" i="2"/>
  <c r="Q196" i="2"/>
  <c r="P195" i="2"/>
  <c r="R193" i="2"/>
  <c r="Q192" i="2"/>
  <c r="P191" i="2"/>
  <c r="R189" i="2"/>
  <c r="P188" i="2"/>
  <c r="R186" i="2"/>
  <c r="Q185" i="2"/>
  <c r="P184" i="2"/>
  <c r="R182" i="2"/>
  <c r="P181" i="2"/>
  <c r="R179" i="2"/>
  <c r="Q178" i="2"/>
  <c r="P177" i="2"/>
  <c r="Q175" i="2"/>
  <c r="R173" i="2"/>
  <c r="Q171" i="2"/>
  <c r="P168" i="2"/>
  <c r="Q165" i="2"/>
  <c r="R163" i="2"/>
  <c r="P161" i="2"/>
  <c r="R159" i="2"/>
  <c r="P157" i="2"/>
  <c r="Q154" i="2"/>
  <c r="R151" i="2"/>
  <c r="P149" i="2"/>
  <c r="Q148" i="2"/>
  <c r="R145" i="2"/>
  <c r="P143" i="2"/>
  <c r="Q141" i="2"/>
  <c r="R138" i="2"/>
  <c r="P136" i="2"/>
  <c r="Q134" i="2"/>
  <c r="R131" i="2"/>
  <c r="Q130" i="2"/>
  <c r="R127" i="2"/>
  <c r="P125" i="2"/>
  <c r="R121" i="2"/>
  <c r="P119" i="2"/>
  <c r="Q117" i="2"/>
  <c r="R114" i="2"/>
  <c r="P112" i="2"/>
  <c r="P109" i="2"/>
  <c r="P106" i="2"/>
  <c r="R100" i="2"/>
  <c r="Q96" i="2"/>
  <c r="P90" i="2"/>
  <c r="Q86" i="2"/>
  <c r="P66" i="2"/>
  <c r="Q56" i="2"/>
  <c r="R50" i="2"/>
  <c r="P4" i="2"/>
  <c r="P6" i="2"/>
  <c r="P16" i="2"/>
  <c r="P19" i="2"/>
  <c r="P22" i="2"/>
  <c r="P25" i="2"/>
  <c r="P37" i="2"/>
  <c r="P40" i="2"/>
  <c r="P43" i="2"/>
  <c r="P47" i="2"/>
  <c r="P51" i="2"/>
  <c r="P54" i="2"/>
  <c r="P57" i="2"/>
  <c r="P61" i="2"/>
  <c r="P64" i="2"/>
  <c r="P67" i="2"/>
  <c r="P70" i="2"/>
  <c r="P73" i="2"/>
  <c r="P76" i="2"/>
  <c r="P80" i="2"/>
  <c r="P86" i="2"/>
  <c r="P93" i="2"/>
  <c r="P96" i="2"/>
  <c r="P8" i="2"/>
  <c r="P10" i="2"/>
  <c r="P12" i="2"/>
  <c r="P15" i="2"/>
  <c r="P18" i="2"/>
  <c r="P21" i="2"/>
  <c r="P27" i="2"/>
  <c r="P30" i="2"/>
  <c r="P33" i="2"/>
  <c r="P36" i="2"/>
  <c r="P39" i="2"/>
  <c r="P42" i="2"/>
  <c r="P46" i="2"/>
  <c r="P50" i="2"/>
  <c r="P53" i="2"/>
  <c r="P5" i="2"/>
  <c r="P14" i="2"/>
  <c r="P17" i="2"/>
  <c r="P24" i="2"/>
  <c r="P26" i="2"/>
  <c r="P29" i="2"/>
  <c r="P32" i="2"/>
  <c r="P35" i="2"/>
  <c r="P41" i="2"/>
  <c r="P45" i="2"/>
  <c r="P49" i="2"/>
  <c r="P56" i="2"/>
  <c r="P59" i="2"/>
  <c r="P65" i="2"/>
  <c r="P68" i="2"/>
  <c r="P75" i="2"/>
  <c r="P78" i="2"/>
  <c r="P82" i="2"/>
  <c r="P85" i="2"/>
  <c r="P88" i="2"/>
  <c r="P91" i="2"/>
  <c r="P98" i="2"/>
  <c r="P34" i="2"/>
  <c r="P52" i="2"/>
  <c r="P71" i="2"/>
  <c r="P72" i="2"/>
  <c r="P79" i="2"/>
  <c r="P87" i="2"/>
  <c r="P97" i="2"/>
  <c r="P101" i="2"/>
  <c r="P105" i="2"/>
  <c r="P108" i="2"/>
  <c r="P111" i="2"/>
  <c r="P7" i="2"/>
  <c r="P11" i="2"/>
  <c r="P20" i="2"/>
  <c r="P23" i="2"/>
  <c r="P48" i="2"/>
  <c r="P55" i="2"/>
  <c r="P62" i="2"/>
  <c r="P63" i="2"/>
  <c r="P69" i="2"/>
  <c r="P77" i="2"/>
  <c r="P94" i="2"/>
  <c r="P95" i="2"/>
  <c r="P100" i="2"/>
  <c r="P104" i="2"/>
  <c r="P107" i="2"/>
  <c r="P110" i="2"/>
  <c r="P114" i="2"/>
  <c r="P118" i="2"/>
  <c r="P121" i="2"/>
  <c r="P124" i="2"/>
  <c r="P128" i="2"/>
  <c r="P131" i="2"/>
  <c r="P135" i="2"/>
  <c r="P138" i="2"/>
  <c r="P142" i="2"/>
  <c r="P145" i="2"/>
  <c r="P152" i="2"/>
  <c r="P156" i="2"/>
  <c r="P163" i="2"/>
  <c r="P166" i="2"/>
  <c r="P169" i="2"/>
  <c r="P173" i="2"/>
  <c r="P28" i="2"/>
  <c r="P44" i="2"/>
  <c r="P60" i="2"/>
  <c r="P83" i="2"/>
  <c r="P84" i="2"/>
  <c r="P92" i="2"/>
  <c r="P103" i="2"/>
  <c r="P113" i="2"/>
  <c r="P117" i="2"/>
  <c r="P120" i="2"/>
  <c r="P127" i="2"/>
  <c r="P134" i="2"/>
  <c r="P137" i="2"/>
  <c r="P141" i="2"/>
  <c r="P144" i="2"/>
  <c r="P148" i="2"/>
  <c r="P151" i="2"/>
  <c r="P155" i="2"/>
  <c r="P159" i="2"/>
  <c r="P162" i="2"/>
  <c r="P165" i="2"/>
  <c r="P172" i="2"/>
  <c r="P202" i="2"/>
  <c r="P199" i="2"/>
  <c r="P192" i="2"/>
  <c r="P38" i="2"/>
  <c r="P13" i="2"/>
  <c r="P206" i="2" l="1"/>
  <c r="Q206" i="2"/>
  <c r="R206" i="2"/>
</calcChain>
</file>

<file path=xl/sharedStrings.xml><?xml version="1.0" encoding="utf-8"?>
<sst xmlns="http://schemas.openxmlformats.org/spreadsheetml/2006/main" count="291" uniqueCount="275">
  <si>
    <t>SUM</t>
    <phoneticPr fontId="2"/>
  </si>
  <si>
    <t>64f</t>
    <phoneticPr fontId="2"/>
  </si>
  <si>
    <t>64e</t>
    <phoneticPr fontId="2"/>
  </si>
  <si>
    <t>64d</t>
    <phoneticPr fontId="2"/>
  </si>
  <si>
    <t>64c</t>
    <phoneticPr fontId="2"/>
  </si>
  <si>
    <t>64b</t>
    <phoneticPr fontId="2"/>
  </si>
  <si>
    <t>64a</t>
    <phoneticPr fontId="2"/>
  </si>
  <si>
    <t>(Hex)5 (HexNAc)5 (Deoxyhexose)1 (NeuAc)4 + (Man)3(GlcNAc)2</t>
    <phoneticPr fontId="2"/>
  </si>
  <si>
    <t>63b</t>
    <phoneticPr fontId="2"/>
  </si>
  <si>
    <t>63a</t>
    <phoneticPr fontId="2"/>
  </si>
  <si>
    <t>(Hex)4 (HexNAc)4 (Deoxyhexose)1 (NeuAc)4 + (Man)3(GlcNAc)2</t>
    <phoneticPr fontId="2"/>
  </si>
  <si>
    <t>N.D.</t>
    <phoneticPr fontId="2"/>
  </si>
  <si>
    <t>(Hex)3 (HexNAc)3 (Deoxyhexose)1 (NeuAc)4 + (Man)3(GlcNAc)2</t>
    <phoneticPr fontId="2"/>
  </si>
  <si>
    <t>F1</t>
    <phoneticPr fontId="2"/>
  </si>
  <si>
    <t>61b</t>
    <phoneticPr fontId="2"/>
  </si>
  <si>
    <t>61a</t>
    <phoneticPr fontId="2"/>
  </si>
  <si>
    <t>(Hex)4 (HexNAc)4 (NeuAc)4 + (Man)3(GlcNAc)2</t>
    <phoneticPr fontId="2"/>
  </si>
  <si>
    <t>60b</t>
    <phoneticPr fontId="2"/>
  </si>
  <si>
    <t>60a</t>
    <phoneticPr fontId="2"/>
  </si>
  <si>
    <t>(Hex)3 (HexNAc)3 (NeuAc)4 + (Man)3(GlcNAc)2</t>
    <phoneticPr fontId="2"/>
  </si>
  <si>
    <t>F0</t>
    <phoneticPr fontId="2"/>
  </si>
  <si>
    <t>A4</t>
    <phoneticPr fontId="2"/>
  </si>
  <si>
    <t>59d</t>
    <phoneticPr fontId="2"/>
  </si>
  <si>
    <t>59c</t>
    <phoneticPr fontId="2"/>
  </si>
  <si>
    <t>59b</t>
    <phoneticPr fontId="2"/>
  </si>
  <si>
    <t>59a</t>
    <phoneticPr fontId="2"/>
  </si>
  <si>
    <t>(Hex)4 (HexNAc)4 (Deoxyhexose)1 (NeuAc)3 + (Man)3(GlcNAc)2</t>
    <phoneticPr fontId="2"/>
  </si>
  <si>
    <t>58g</t>
    <phoneticPr fontId="2"/>
  </si>
  <si>
    <t>58f</t>
    <phoneticPr fontId="2"/>
  </si>
  <si>
    <t>58e</t>
    <phoneticPr fontId="2"/>
  </si>
  <si>
    <t>58d</t>
    <phoneticPr fontId="2"/>
  </si>
  <si>
    <t>58c</t>
    <phoneticPr fontId="2"/>
  </si>
  <si>
    <t>58b</t>
    <phoneticPr fontId="2"/>
  </si>
  <si>
    <t>58a</t>
    <phoneticPr fontId="2"/>
  </si>
  <si>
    <t>(Hex)3 (HexNAc)3 (Deoxyhexose)1 (NeuAc)3 + (Man)3(GlcNAc)2</t>
    <phoneticPr fontId="2"/>
  </si>
  <si>
    <t>57d</t>
    <phoneticPr fontId="2"/>
  </si>
  <si>
    <t>57c</t>
    <phoneticPr fontId="2"/>
  </si>
  <si>
    <t>57b</t>
    <phoneticPr fontId="2"/>
  </si>
  <si>
    <t>57a</t>
    <phoneticPr fontId="2"/>
  </si>
  <si>
    <t>(Hex)4 (HexNAc)4 (NeuAc)3 + (Man)3(GlcNAc)2</t>
    <phoneticPr fontId="2"/>
  </si>
  <si>
    <t>56f</t>
    <phoneticPr fontId="2"/>
  </si>
  <si>
    <t>56e</t>
    <phoneticPr fontId="2"/>
  </si>
  <si>
    <t>56d</t>
    <phoneticPr fontId="2"/>
  </si>
  <si>
    <t>56c</t>
    <phoneticPr fontId="2"/>
  </si>
  <si>
    <t>56b</t>
    <phoneticPr fontId="2"/>
  </si>
  <si>
    <t>56a</t>
    <phoneticPr fontId="2"/>
  </si>
  <si>
    <t>(Hex)3 (HexNAc)3 (NeuAc)3 + (Man)3(GlcNAc)2</t>
    <phoneticPr fontId="2"/>
  </si>
  <si>
    <t>A3</t>
    <phoneticPr fontId="2"/>
  </si>
  <si>
    <t>55c</t>
    <phoneticPr fontId="2"/>
  </si>
  <si>
    <t>55b</t>
    <phoneticPr fontId="2"/>
  </si>
  <si>
    <t>55a</t>
    <phoneticPr fontId="2"/>
  </si>
  <si>
    <t>(Hex)9 (HexNAc)9 (Deoxyhexose)1 (NeuAc)2 + (Man)3(GlcNAc)2</t>
    <phoneticPr fontId="2"/>
  </si>
  <si>
    <t>54e</t>
    <phoneticPr fontId="2"/>
  </si>
  <si>
    <t>54d</t>
    <phoneticPr fontId="2"/>
  </si>
  <si>
    <t>54c</t>
    <phoneticPr fontId="2"/>
  </si>
  <si>
    <t>54b</t>
    <phoneticPr fontId="2"/>
  </si>
  <si>
    <t>54a</t>
    <phoneticPr fontId="2"/>
  </si>
  <si>
    <t>(Hex)8 (HexNAc)8 (Deoxyhexose)1 (NeuAc)2 + (Man)3(GlcNAc)2</t>
    <phoneticPr fontId="2"/>
  </si>
  <si>
    <t>53d</t>
    <phoneticPr fontId="2"/>
  </si>
  <si>
    <t>53c</t>
    <phoneticPr fontId="2"/>
  </si>
  <si>
    <t>53b</t>
    <phoneticPr fontId="2"/>
  </si>
  <si>
    <t>53a</t>
    <phoneticPr fontId="2"/>
  </si>
  <si>
    <t>(Hex)7 (HexNAc)7 (Deoxyhexose)1 (NeuAc)2 + (Man)3(GlcNAc)2</t>
    <phoneticPr fontId="2"/>
  </si>
  <si>
    <t>52e</t>
    <phoneticPr fontId="2"/>
  </si>
  <si>
    <t>52d</t>
    <phoneticPr fontId="2"/>
  </si>
  <si>
    <t>52c</t>
    <phoneticPr fontId="2"/>
  </si>
  <si>
    <t>52b</t>
    <phoneticPr fontId="2"/>
  </si>
  <si>
    <t>52a</t>
    <phoneticPr fontId="2"/>
  </si>
  <si>
    <t>(Hex)6 (HexNAc)6 (Deoxyhexose)1 (NeuAc)2 + (Man)3(GlcNAc)2</t>
    <phoneticPr fontId="2"/>
  </si>
  <si>
    <t>51f</t>
    <phoneticPr fontId="2"/>
  </si>
  <si>
    <t>51e</t>
    <phoneticPr fontId="2"/>
  </si>
  <si>
    <t>51d</t>
    <phoneticPr fontId="2"/>
  </si>
  <si>
    <t>51c</t>
    <phoneticPr fontId="2"/>
  </si>
  <si>
    <t>51b</t>
    <phoneticPr fontId="2"/>
  </si>
  <si>
    <t>51a</t>
    <phoneticPr fontId="2"/>
  </si>
  <si>
    <t>(Hex)5 (HexNAc)5 (Deoxyhexose)1 (NeuAc)2 + (Man)3(GlcNAc)2</t>
    <phoneticPr fontId="2"/>
  </si>
  <si>
    <t>50f</t>
    <phoneticPr fontId="2"/>
  </si>
  <si>
    <t>50e</t>
    <phoneticPr fontId="2"/>
  </si>
  <si>
    <t>50d</t>
    <phoneticPr fontId="2"/>
  </si>
  <si>
    <t>50c</t>
    <phoneticPr fontId="2"/>
  </si>
  <si>
    <t>50b</t>
    <phoneticPr fontId="2"/>
  </si>
  <si>
    <t>50a</t>
    <phoneticPr fontId="2"/>
  </si>
  <si>
    <t>(Hex)4 (HexNAc)4 (Deoxyhexose)1 (NeuAc)2 + (Man)3(GlcNAc)2</t>
    <phoneticPr fontId="2"/>
  </si>
  <si>
    <t>49g</t>
    <phoneticPr fontId="2"/>
  </si>
  <si>
    <t>49f</t>
    <phoneticPr fontId="2"/>
  </si>
  <si>
    <t>49e</t>
    <phoneticPr fontId="2"/>
  </si>
  <si>
    <t>49d</t>
    <phoneticPr fontId="2"/>
  </si>
  <si>
    <t>49c</t>
    <phoneticPr fontId="2"/>
  </si>
  <si>
    <t>49b</t>
    <phoneticPr fontId="2"/>
  </si>
  <si>
    <t>49a</t>
    <phoneticPr fontId="2"/>
  </si>
  <si>
    <t>(Hex)3 (HexNAc)3 (Deoxyhexose)1 (NeuAc)2 + (Man)3(GlcNAc)2</t>
    <phoneticPr fontId="2"/>
  </si>
  <si>
    <t>48e</t>
    <phoneticPr fontId="2"/>
  </si>
  <si>
    <t>48d</t>
    <phoneticPr fontId="2"/>
  </si>
  <si>
    <t>48c</t>
    <phoneticPr fontId="2"/>
  </si>
  <si>
    <t>48b</t>
    <phoneticPr fontId="2"/>
  </si>
  <si>
    <t>48a</t>
    <phoneticPr fontId="2"/>
  </si>
  <si>
    <t>(Hex)2 (HexNAc)2 (Deoxyhexose)1 (NeuAc)2 + (Man)3(GlcNAc)2</t>
    <phoneticPr fontId="2"/>
  </si>
  <si>
    <t>(Hex)9 (HexNAc)9 (NeuAc)2 + (Man)3(GlcNAc)2</t>
    <phoneticPr fontId="2"/>
  </si>
  <si>
    <t>(Hex)8 (HexNAc)8 (NeuAc)2 + (Man)3(GlcNAc)2</t>
    <phoneticPr fontId="2"/>
  </si>
  <si>
    <t>(Hex)7 (HexNAc)7 (NeuAc)2 + (Man)3(GlcNAc)2</t>
    <phoneticPr fontId="2"/>
  </si>
  <si>
    <t>44d</t>
    <phoneticPr fontId="2"/>
  </si>
  <si>
    <t>44c</t>
    <phoneticPr fontId="2"/>
  </si>
  <si>
    <t>44b</t>
    <phoneticPr fontId="2"/>
  </si>
  <si>
    <t>44a</t>
    <phoneticPr fontId="2"/>
  </si>
  <si>
    <t>(Hex)6 (HexNAc)6 (NeuAc)2 + (Man)3(GlcNAc)2</t>
    <phoneticPr fontId="2"/>
  </si>
  <si>
    <t>43e</t>
    <phoneticPr fontId="2"/>
  </si>
  <si>
    <t>43d</t>
    <phoneticPr fontId="2"/>
  </si>
  <si>
    <t>43c</t>
    <phoneticPr fontId="2"/>
  </si>
  <si>
    <t>43b</t>
    <phoneticPr fontId="2"/>
  </si>
  <si>
    <t>43a</t>
    <phoneticPr fontId="2"/>
  </si>
  <si>
    <t>(Hex)5 (HexNAc)5 (NeuAc)2 + (Man)3(GlcNAc)2</t>
    <phoneticPr fontId="2"/>
  </si>
  <si>
    <t>42d</t>
    <phoneticPr fontId="2"/>
  </si>
  <si>
    <t>42c</t>
    <phoneticPr fontId="2"/>
  </si>
  <si>
    <t>42b</t>
    <phoneticPr fontId="2"/>
  </si>
  <si>
    <t>42a</t>
    <phoneticPr fontId="2"/>
  </si>
  <si>
    <t>(Hex)4 (HexNAc)4 (NeuAc)2 + (Man)3(GlcNAc)2</t>
    <phoneticPr fontId="2"/>
  </si>
  <si>
    <t>41e</t>
    <phoneticPr fontId="2"/>
  </si>
  <si>
    <t>41d</t>
    <phoneticPr fontId="2"/>
  </si>
  <si>
    <t>41c</t>
    <phoneticPr fontId="2"/>
  </si>
  <si>
    <t>41b</t>
    <phoneticPr fontId="2"/>
  </si>
  <si>
    <t>41a</t>
    <phoneticPr fontId="2"/>
  </si>
  <si>
    <t>(Hex)3 (HexNAc)3 (NeuAc)2 + (Man)3(GlcNAc)2</t>
    <phoneticPr fontId="2"/>
  </si>
  <si>
    <t>40c</t>
    <phoneticPr fontId="2"/>
  </si>
  <si>
    <t>40b</t>
    <phoneticPr fontId="2"/>
  </si>
  <si>
    <t>40a</t>
    <phoneticPr fontId="2"/>
  </si>
  <si>
    <t>(Hex)2 (HexNAc)2 (NeuAc)2 + (Man)3(GlcNAc)2</t>
    <phoneticPr fontId="2"/>
  </si>
  <si>
    <t>A2</t>
    <phoneticPr fontId="2"/>
  </si>
  <si>
    <t>39b</t>
    <phoneticPr fontId="2"/>
  </si>
  <si>
    <t>39a</t>
    <phoneticPr fontId="2"/>
  </si>
  <si>
    <t>(Hex)7 (HexNAc)7 (Deoxyhexose)1 (NeuAc)1 + (Man)3(GlcNAc)2</t>
    <phoneticPr fontId="2"/>
  </si>
  <si>
    <t>38e</t>
    <phoneticPr fontId="2"/>
  </si>
  <si>
    <t>38d</t>
    <phoneticPr fontId="2"/>
  </si>
  <si>
    <t>38c</t>
    <phoneticPr fontId="2"/>
  </si>
  <si>
    <t>38b</t>
    <phoneticPr fontId="2"/>
  </si>
  <si>
    <t>38a</t>
    <phoneticPr fontId="2"/>
  </si>
  <si>
    <t>(Hex)6 (HexNAc)6 (Deoxyhexose)1 (NeuAc)1 + (Man)3(GlcNAc)2</t>
    <phoneticPr fontId="2"/>
  </si>
  <si>
    <t>37e</t>
    <phoneticPr fontId="2"/>
  </si>
  <si>
    <t>37d</t>
    <phoneticPr fontId="2"/>
  </si>
  <si>
    <t>37c</t>
    <phoneticPr fontId="2"/>
  </si>
  <si>
    <t>37b</t>
    <phoneticPr fontId="2"/>
  </si>
  <si>
    <t>37a</t>
    <phoneticPr fontId="2"/>
  </si>
  <si>
    <t>(Hex)5 (HexNAc)5 (Deoxyhexose)1 (NeuAc)1 + (Man)3(GlcNAc)2</t>
    <phoneticPr fontId="2"/>
  </si>
  <si>
    <t>36e</t>
    <phoneticPr fontId="2"/>
  </si>
  <si>
    <t>36d</t>
    <phoneticPr fontId="2"/>
  </si>
  <si>
    <t>36c</t>
    <phoneticPr fontId="2"/>
  </si>
  <si>
    <t>36b</t>
    <phoneticPr fontId="2"/>
  </si>
  <si>
    <t>36a</t>
    <phoneticPr fontId="2"/>
  </si>
  <si>
    <t>(Hex)4 (HexNAc)4 (Deoxyhexose)1 (NeuAc)1 + (Man)3(GlcNAc)2</t>
    <phoneticPr fontId="2"/>
  </si>
  <si>
    <t>35d</t>
    <phoneticPr fontId="2"/>
  </si>
  <si>
    <t>35c</t>
    <phoneticPr fontId="2"/>
  </si>
  <si>
    <t>35b</t>
    <phoneticPr fontId="2"/>
  </si>
  <si>
    <t>35a</t>
    <phoneticPr fontId="2"/>
  </si>
  <si>
    <t>(Hex)3 (HexNAc)3 (Deoxyhexose)1 (NeuAc)1 + (Man)3(GlcNAc)2</t>
    <phoneticPr fontId="2"/>
  </si>
  <si>
    <t>34b</t>
    <phoneticPr fontId="2"/>
  </si>
  <si>
    <t>34a</t>
    <phoneticPr fontId="2"/>
  </si>
  <si>
    <t>(Hex)3 (HexNAc)2 (Deoxyhexose)1 (NeuAc)1 + (Man)3(GlcNAc)2</t>
    <phoneticPr fontId="2"/>
  </si>
  <si>
    <t>33f</t>
    <phoneticPr fontId="2"/>
  </si>
  <si>
    <t>33e</t>
    <phoneticPr fontId="2"/>
  </si>
  <si>
    <t>33d</t>
    <phoneticPr fontId="2"/>
  </si>
  <si>
    <t>33c</t>
    <phoneticPr fontId="2"/>
  </si>
  <si>
    <t>33b</t>
    <phoneticPr fontId="2"/>
  </si>
  <si>
    <t>33a</t>
    <phoneticPr fontId="2"/>
  </si>
  <si>
    <t>(Hex)2 (HexNAc)3 (Deoxyhexose)1 (NeuAc)1 + (Man)3(GlcNAc)2</t>
    <phoneticPr fontId="2"/>
  </si>
  <si>
    <t>32b</t>
    <phoneticPr fontId="2"/>
  </si>
  <si>
    <t>32a</t>
    <phoneticPr fontId="2"/>
  </si>
  <si>
    <t>(Hex)2 (HexNAc)2 (Deoxyhexose)1 (NeuAc)1 + (Man)3(GlcNAc)2</t>
    <phoneticPr fontId="2"/>
  </si>
  <si>
    <t>31d</t>
    <phoneticPr fontId="2"/>
  </si>
  <si>
    <t>31c</t>
    <phoneticPr fontId="2"/>
  </si>
  <si>
    <t>31b</t>
    <phoneticPr fontId="2"/>
  </si>
  <si>
    <t>31a</t>
    <phoneticPr fontId="2"/>
  </si>
  <si>
    <t>(Hex)1 (HexNAc)2 (Deoxyhexose)1 (NeuAc)1 + (Man)3(GlcNAc)2</t>
    <phoneticPr fontId="2"/>
  </si>
  <si>
    <t>30b</t>
    <phoneticPr fontId="2"/>
  </si>
  <si>
    <t>30a</t>
    <phoneticPr fontId="2"/>
  </si>
  <si>
    <t>(Hex)3 (HexNAc)1 (Deoxyhexose)1 (NeuAc)1 + (Man)3(GlcNAc)2</t>
    <phoneticPr fontId="2"/>
  </si>
  <si>
    <t>29b</t>
    <phoneticPr fontId="2"/>
  </si>
  <si>
    <t>29a</t>
    <phoneticPr fontId="2"/>
  </si>
  <si>
    <t>(Hex)2 (HexNAc)1 (Deoxyhexose)1 (NeuAc)1 + (Man)3(GlcNAc)2</t>
    <phoneticPr fontId="2"/>
  </si>
  <si>
    <t>28c</t>
    <phoneticPr fontId="2"/>
  </si>
  <si>
    <t>28b</t>
    <phoneticPr fontId="2"/>
  </si>
  <si>
    <t>28a</t>
    <phoneticPr fontId="2"/>
  </si>
  <si>
    <t>(Hex)1 (HexNAc)1 (Deoxyhexose)1 (NeuAc)1 + (Man)3(GlcNAc)2</t>
    <phoneticPr fontId="2"/>
  </si>
  <si>
    <t>(Hex)4 (HexNAc)1 (Deoxyhexose)1 (NeuAc)1 + (Man)3(GlcNAc)2</t>
    <phoneticPr fontId="2"/>
  </si>
  <si>
    <t>(Hex)7 (HexNAc)7 (NeuAc)1 + (Man)3(GlcNAc)2</t>
    <phoneticPr fontId="2"/>
  </si>
  <si>
    <t>25b</t>
    <phoneticPr fontId="2"/>
  </si>
  <si>
    <t>25a</t>
    <phoneticPr fontId="2"/>
  </si>
  <si>
    <t>(Hex)6 (HexNAc)6 (NeuAc)1 + (Man)3(GlcNAc)2</t>
    <phoneticPr fontId="2"/>
  </si>
  <si>
    <t>24b</t>
    <phoneticPr fontId="2"/>
  </si>
  <si>
    <t>24a</t>
    <phoneticPr fontId="2"/>
  </si>
  <si>
    <t>(Hex)5 (HexNAc)5 (NeuAc)1 + (Man)3(GlcNAc)2</t>
    <phoneticPr fontId="2"/>
  </si>
  <si>
    <t>23b</t>
    <phoneticPr fontId="2"/>
  </si>
  <si>
    <t>23a</t>
    <phoneticPr fontId="2"/>
  </si>
  <si>
    <t>(Hex)4 (HexNAc)4 (NeuAc)1 + (Man)3(GlcNAc)2</t>
    <phoneticPr fontId="2"/>
  </si>
  <si>
    <t>22d</t>
    <phoneticPr fontId="2"/>
  </si>
  <si>
    <t>22c</t>
    <phoneticPr fontId="2"/>
  </si>
  <si>
    <t>22b</t>
    <phoneticPr fontId="2"/>
  </si>
  <si>
    <t>22a</t>
    <phoneticPr fontId="2"/>
  </si>
  <si>
    <t>(Hex)3 (HexNAc)3 (NeuAc)1 + (Man)3(GlcNAc)2</t>
    <phoneticPr fontId="2"/>
  </si>
  <si>
    <t>21e</t>
    <phoneticPr fontId="2"/>
  </si>
  <si>
    <t>21d</t>
    <phoneticPr fontId="2"/>
  </si>
  <si>
    <t>21c</t>
    <phoneticPr fontId="2"/>
  </si>
  <si>
    <t>21b</t>
    <phoneticPr fontId="2"/>
  </si>
  <si>
    <t>21a</t>
    <phoneticPr fontId="2"/>
  </si>
  <si>
    <t>(Hex)3 (HexNAc)2 (NeuAc)1 + (Man)3(GlcNAc)2</t>
    <phoneticPr fontId="2"/>
  </si>
  <si>
    <t>20g</t>
    <phoneticPr fontId="2"/>
  </si>
  <si>
    <t>20f</t>
    <phoneticPr fontId="2"/>
  </si>
  <si>
    <t>20e</t>
    <phoneticPr fontId="2"/>
  </si>
  <si>
    <t>20d</t>
    <phoneticPr fontId="2"/>
  </si>
  <si>
    <t>20c</t>
    <phoneticPr fontId="2"/>
  </si>
  <si>
    <t>20b</t>
    <phoneticPr fontId="2"/>
  </si>
  <si>
    <t>20a</t>
    <phoneticPr fontId="2"/>
  </si>
  <si>
    <t>(Hex)2 (HexNAc)3 (NeuAc)1 + (Man)3(GlcNAc)2</t>
    <phoneticPr fontId="2"/>
  </si>
  <si>
    <t>19b</t>
    <phoneticPr fontId="2"/>
  </si>
  <si>
    <t>19a</t>
    <phoneticPr fontId="2"/>
  </si>
  <si>
    <t>(Hex)2 (HexNAc)2 (NeuAc)1 + (Man)3(GlcNAc)2</t>
    <phoneticPr fontId="2"/>
  </si>
  <si>
    <t>18c</t>
    <phoneticPr fontId="2"/>
  </si>
  <si>
    <t>18b</t>
    <phoneticPr fontId="2"/>
  </si>
  <si>
    <t>18a</t>
    <phoneticPr fontId="2"/>
  </si>
  <si>
    <t>(Hex)1 (HexNAc)2 (NeuAc)1 + (Man)3(GlcNAc)2</t>
    <phoneticPr fontId="2"/>
  </si>
  <si>
    <t>17b</t>
    <phoneticPr fontId="2"/>
  </si>
  <si>
    <t>17a</t>
    <phoneticPr fontId="2"/>
  </si>
  <si>
    <t>(Hex)3 (HexNAc)1 (NeuAc)1 + (Man)3(GlcNAc)2</t>
    <phoneticPr fontId="2"/>
  </si>
  <si>
    <t>16c</t>
    <phoneticPr fontId="2"/>
  </si>
  <si>
    <t>16b</t>
    <phoneticPr fontId="2"/>
  </si>
  <si>
    <t>16a</t>
    <phoneticPr fontId="2"/>
  </si>
  <si>
    <t>(Hex)2 (HexNAc)1 (NeuAc)1 + (Man)3(GlcNAc)2</t>
    <phoneticPr fontId="2"/>
  </si>
  <si>
    <t>15c</t>
    <phoneticPr fontId="2"/>
  </si>
  <si>
    <t>15b</t>
    <phoneticPr fontId="2"/>
  </si>
  <si>
    <t>15a</t>
    <phoneticPr fontId="2"/>
  </si>
  <si>
    <t>(Hex)1 (HexNAc)1 (NeuAc)1 + (Man)3(GlcNAc)2</t>
    <phoneticPr fontId="2"/>
  </si>
  <si>
    <t>14b</t>
    <phoneticPr fontId="2"/>
  </si>
  <si>
    <t>14a</t>
    <phoneticPr fontId="2"/>
  </si>
  <si>
    <t>(Hex)4 (HexNAc)1 (NeuAc)1 + (Man)3(GlcNAc)2</t>
    <phoneticPr fontId="2"/>
  </si>
  <si>
    <t>A1</t>
    <phoneticPr fontId="2"/>
  </si>
  <si>
    <t>(Hex)4 (HexNAc)4 (Deoxyhexose)1 + (Man)3(GlcNAc)2</t>
    <phoneticPr fontId="2"/>
  </si>
  <si>
    <t>12d</t>
    <phoneticPr fontId="2"/>
  </si>
  <si>
    <t>12c</t>
    <phoneticPr fontId="2"/>
  </si>
  <si>
    <t>12b</t>
    <phoneticPr fontId="2"/>
  </si>
  <si>
    <t>12a</t>
    <phoneticPr fontId="2"/>
  </si>
  <si>
    <t>(Hex)3 (HexNAc)3 (Deoxyhexose)1 + (Man)3(GlcNAc)2</t>
    <phoneticPr fontId="2"/>
  </si>
  <si>
    <t>11d</t>
    <phoneticPr fontId="2"/>
  </si>
  <si>
    <t>11c</t>
    <phoneticPr fontId="2"/>
  </si>
  <si>
    <t>11b</t>
    <phoneticPr fontId="2"/>
  </si>
  <si>
    <t>11a</t>
    <phoneticPr fontId="2"/>
  </si>
  <si>
    <t>(Hex)2 (HexNAc)2 (Deoxyhexose)1 + (Man)3(GlcNAc)2</t>
    <phoneticPr fontId="2"/>
  </si>
  <si>
    <t>(Hex)4 (HexNAc)4 + (Man)3(GlcNAc)2</t>
    <phoneticPr fontId="2"/>
  </si>
  <si>
    <t>9c</t>
    <phoneticPr fontId="2"/>
  </si>
  <si>
    <t>9b</t>
    <phoneticPr fontId="2"/>
  </si>
  <si>
    <t>9a</t>
    <phoneticPr fontId="2"/>
  </si>
  <si>
    <t>(Hex)3 (HexNAc)3 + (Man)3(GlcNAc)2</t>
    <phoneticPr fontId="2"/>
  </si>
  <si>
    <t>(Hex)2 (HexNAc)2 + (Man)3(GlcNAc)2</t>
    <phoneticPr fontId="2"/>
  </si>
  <si>
    <t>(Hex)3 (HexNAc)1 + (Man)3(GlcNAc)2</t>
    <phoneticPr fontId="2"/>
  </si>
  <si>
    <t>A0</t>
    <phoneticPr fontId="2"/>
  </si>
  <si>
    <t>(Hex)7 + (Man)3(GlcNAc)2</t>
    <phoneticPr fontId="2"/>
  </si>
  <si>
    <t>(Hex)6 + (Man)3(GlcNAc)2</t>
    <phoneticPr fontId="2"/>
  </si>
  <si>
    <t>(Hex)5 + (Man)3(GlcNAc)2</t>
    <phoneticPr fontId="2"/>
  </si>
  <si>
    <t>3b</t>
    <phoneticPr fontId="2"/>
  </si>
  <si>
    <t>3a</t>
    <phoneticPr fontId="2"/>
  </si>
  <si>
    <t>(Hex)4 + (Man)3(GlcNAc)2</t>
    <phoneticPr fontId="2"/>
  </si>
  <si>
    <t>(Hex)3 + (Man)3(GlcNAc)2</t>
    <phoneticPr fontId="2"/>
  </si>
  <si>
    <t>(Hex)2 + (Man)3(GlcNAc)2</t>
    <phoneticPr fontId="2"/>
  </si>
  <si>
    <t>Oligomannose</t>
    <phoneticPr fontId="2"/>
  </si>
  <si>
    <t>DKD #27</t>
    <phoneticPr fontId="2"/>
  </si>
  <si>
    <t>DKD #22</t>
    <phoneticPr fontId="2"/>
  </si>
  <si>
    <t xml:space="preserve"> Control</t>
    <phoneticPr fontId="2"/>
  </si>
  <si>
    <t xml:space="preserve">structure </t>
    <phoneticPr fontId="2"/>
  </si>
  <si>
    <t>[M-3H]3-</t>
    <phoneticPr fontId="2"/>
  </si>
  <si>
    <t>[M-2H]2-</t>
    <phoneticPr fontId="2"/>
  </si>
  <si>
    <t>[M-H]-</t>
    <phoneticPr fontId="2"/>
  </si>
  <si>
    <t>theolytical mass</t>
    <phoneticPr fontId="2"/>
  </si>
  <si>
    <t>Δ (Da)</t>
    <phoneticPr fontId="2"/>
  </si>
  <si>
    <t>observed mass</t>
    <phoneticPr fontId="2"/>
  </si>
  <si>
    <t>Relative %</t>
    <phoneticPr fontId="2"/>
  </si>
  <si>
    <t>No.</t>
    <phoneticPr fontId="2"/>
  </si>
  <si>
    <t>Peak Intensity</t>
    <phoneticPr fontId="2"/>
  </si>
  <si>
    <t>Rt (min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5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Helvetica"/>
      <family val="2"/>
    </font>
    <font>
      <sz val="11"/>
      <color rgb="FFFF0000"/>
      <name val="Helvetica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142">
    <xf numFmtId="0" fontId="0" fillId="0" borderId="0" xfId="0">
      <alignment vertical="center"/>
    </xf>
    <xf numFmtId="0" fontId="1" fillId="0" borderId="0" xfId="1">
      <alignment vertical="center"/>
    </xf>
    <xf numFmtId="0" fontId="1" fillId="0" borderId="0" xfId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1" fillId="0" borderId="0" xfId="1" applyFont="1" applyAlignment="1">
      <alignment horizontal="right" vertical="center"/>
    </xf>
    <xf numFmtId="0" fontId="1" fillId="0" borderId="0" xfId="1" applyFont="1">
      <alignment vertical="center"/>
    </xf>
    <xf numFmtId="0" fontId="3" fillId="0" borderId="0" xfId="1" applyFont="1" applyAlignment="1">
      <alignment horizontal="center" vertical="center"/>
    </xf>
    <xf numFmtId="0" fontId="3" fillId="0" borderId="0" xfId="1" applyFont="1">
      <alignment vertical="center"/>
    </xf>
    <xf numFmtId="0" fontId="3" fillId="0" borderId="0" xfId="1" applyFont="1" applyAlignment="1">
      <alignment horizontal="right" vertical="center"/>
    </xf>
    <xf numFmtId="0" fontId="3" fillId="0" borderId="1" xfId="1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3" fillId="0" borderId="5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3" fillId="0" borderId="2" xfId="1" applyFont="1" applyBorder="1" applyAlignment="1">
      <alignment horizontal="center" vertical="center"/>
    </xf>
    <xf numFmtId="0" fontId="3" fillId="10" borderId="1" xfId="1" applyFont="1" applyFill="1" applyBorder="1" applyAlignment="1">
      <alignment horizontal="center" vertical="center"/>
    </xf>
    <xf numFmtId="0" fontId="3" fillId="10" borderId="1" xfId="1" applyFont="1" applyFill="1" applyBorder="1">
      <alignment vertical="center"/>
    </xf>
    <xf numFmtId="176" fontId="3" fillId="10" borderId="1" xfId="1" applyNumberFormat="1" applyFont="1" applyFill="1" applyBorder="1" applyAlignment="1">
      <alignment horizontal="right" vertical="center"/>
    </xf>
    <xf numFmtId="0" fontId="3" fillId="10" borderId="1" xfId="1" applyFont="1" applyFill="1" applyBorder="1" applyAlignment="1">
      <alignment horizontal="right" vertical="center"/>
    </xf>
    <xf numFmtId="0" fontId="3" fillId="10" borderId="5" xfId="1" applyFont="1" applyFill="1" applyBorder="1" applyAlignment="1">
      <alignment horizontal="center" vertical="center"/>
    </xf>
    <xf numFmtId="0" fontId="3" fillId="10" borderId="1" xfId="1" applyFont="1" applyFill="1" applyBorder="1" applyAlignment="1">
      <alignment horizontal="center" vertical="center"/>
    </xf>
    <xf numFmtId="0" fontId="3" fillId="0" borderId="1" xfId="1" applyFont="1" applyBorder="1">
      <alignment vertical="center"/>
    </xf>
    <xf numFmtId="176" fontId="3" fillId="0" borderId="1" xfId="1" applyNumberFormat="1" applyFont="1" applyBorder="1">
      <alignment vertical="center"/>
    </xf>
    <xf numFmtId="0" fontId="3" fillId="10" borderId="4" xfId="1" applyFont="1" applyFill="1" applyBorder="1" applyAlignment="1">
      <alignment horizontal="center" vertical="center"/>
    </xf>
    <xf numFmtId="176" fontId="3" fillId="10" borderId="4" xfId="1" applyNumberFormat="1" applyFont="1" applyFill="1" applyBorder="1" applyAlignment="1">
      <alignment horizontal="right" vertical="center"/>
    </xf>
    <xf numFmtId="0" fontId="3" fillId="10" borderId="4" xfId="1" applyFont="1" applyFill="1" applyBorder="1" applyAlignment="1">
      <alignment horizontal="right" vertical="center"/>
    </xf>
    <xf numFmtId="0" fontId="3" fillId="10" borderId="8" xfId="1" applyFont="1" applyFill="1" applyBorder="1" applyAlignment="1">
      <alignment horizontal="center" vertical="center"/>
    </xf>
    <xf numFmtId="0" fontId="3" fillId="10" borderId="2" xfId="1" applyFont="1" applyFill="1" applyBorder="1" applyAlignment="1">
      <alignment horizontal="center" vertical="center"/>
    </xf>
    <xf numFmtId="176" fontId="3" fillId="10" borderId="2" xfId="1" applyNumberFormat="1" applyFont="1" applyFill="1" applyBorder="1" applyAlignment="1">
      <alignment horizontal="right" vertical="center"/>
    </xf>
    <xf numFmtId="0" fontId="3" fillId="10" borderId="2" xfId="1" applyFont="1" applyFill="1" applyBorder="1" applyAlignment="1">
      <alignment horizontal="right" vertical="center"/>
    </xf>
    <xf numFmtId="0" fontId="3" fillId="10" borderId="6" xfId="1" applyFont="1" applyFill="1" applyBorder="1" applyAlignment="1">
      <alignment horizontal="center" vertical="center"/>
    </xf>
    <xf numFmtId="0" fontId="3" fillId="9" borderId="1" xfId="1" applyFont="1" applyFill="1" applyBorder="1" applyAlignment="1">
      <alignment horizontal="center" vertical="center"/>
    </xf>
    <xf numFmtId="0" fontId="3" fillId="9" borderId="1" xfId="1" applyFont="1" applyFill="1" applyBorder="1">
      <alignment vertical="center"/>
    </xf>
    <xf numFmtId="176" fontId="3" fillId="9" borderId="1" xfId="1" applyNumberFormat="1" applyFont="1" applyFill="1" applyBorder="1" applyAlignment="1">
      <alignment horizontal="right" vertical="center"/>
    </xf>
    <xf numFmtId="0" fontId="3" fillId="9" borderId="1" xfId="1" applyFont="1" applyFill="1" applyBorder="1" applyAlignment="1">
      <alignment horizontal="right" vertical="center"/>
    </xf>
    <xf numFmtId="0" fontId="3" fillId="9" borderId="5" xfId="1" applyFont="1" applyFill="1" applyBorder="1" applyAlignment="1">
      <alignment horizontal="center" vertical="center"/>
    </xf>
    <xf numFmtId="0" fontId="3" fillId="9" borderId="1" xfId="1" applyFont="1" applyFill="1" applyBorder="1" applyAlignment="1">
      <alignment horizontal="center" vertical="center"/>
    </xf>
    <xf numFmtId="0" fontId="3" fillId="7" borderId="1" xfId="1" applyFont="1" applyFill="1" applyBorder="1" applyAlignment="1">
      <alignment horizontal="center" vertical="center"/>
    </xf>
    <xf numFmtId="176" fontId="3" fillId="7" borderId="1" xfId="1" applyNumberFormat="1" applyFont="1" applyFill="1" applyBorder="1">
      <alignment vertical="center"/>
    </xf>
    <xf numFmtId="0" fontId="3" fillId="9" borderId="4" xfId="1" applyFont="1" applyFill="1" applyBorder="1" applyAlignment="1">
      <alignment horizontal="center" vertical="center"/>
    </xf>
    <xf numFmtId="176" fontId="3" fillId="9" borderId="4" xfId="1" applyNumberFormat="1" applyFont="1" applyFill="1" applyBorder="1" applyAlignment="1">
      <alignment horizontal="right" vertical="center"/>
    </xf>
    <xf numFmtId="0" fontId="3" fillId="9" borderId="4" xfId="1" applyFont="1" applyFill="1" applyBorder="1" applyAlignment="1">
      <alignment horizontal="right" vertical="center"/>
    </xf>
    <xf numFmtId="0" fontId="3" fillId="9" borderId="8" xfId="1" applyFont="1" applyFill="1" applyBorder="1" applyAlignment="1">
      <alignment horizontal="center" vertical="center"/>
    </xf>
    <xf numFmtId="0" fontId="3" fillId="5" borderId="1" xfId="1" applyFont="1" applyFill="1" applyBorder="1" applyAlignment="1">
      <alignment horizontal="center" vertical="center"/>
    </xf>
    <xf numFmtId="176" fontId="3" fillId="5" borderId="1" xfId="1" applyNumberFormat="1" applyFont="1" applyFill="1" applyBorder="1">
      <alignment vertical="center"/>
    </xf>
    <xf numFmtId="0" fontId="3" fillId="9" borderId="3" xfId="1" applyFont="1" applyFill="1" applyBorder="1" applyAlignment="1">
      <alignment horizontal="center" vertical="center"/>
    </xf>
    <xf numFmtId="176" fontId="3" fillId="9" borderId="3" xfId="1" applyNumberFormat="1" applyFont="1" applyFill="1" applyBorder="1" applyAlignment="1">
      <alignment horizontal="right" vertical="center"/>
    </xf>
    <xf numFmtId="0" fontId="3" fillId="9" borderId="3" xfId="1" applyFont="1" applyFill="1" applyBorder="1" applyAlignment="1">
      <alignment horizontal="right" vertical="center"/>
    </xf>
    <xf numFmtId="0" fontId="3" fillId="9" borderId="7" xfId="1" applyFont="1" applyFill="1" applyBorder="1" applyAlignment="1">
      <alignment horizontal="center" vertical="center"/>
    </xf>
    <xf numFmtId="0" fontId="3" fillId="9" borderId="2" xfId="1" applyFont="1" applyFill="1" applyBorder="1" applyAlignment="1">
      <alignment horizontal="center" vertical="center"/>
    </xf>
    <xf numFmtId="176" fontId="3" fillId="9" borderId="2" xfId="1" applyNumberFormat="1" applyFont="1" applyFill="1" applyBorder="1" applyAlignment="1">
      <alignment horizontal="right" vertical="center"/>
    </xf>
    <xf numFmtId="0" fontId="3" fillId="9" borderId="2" xfId="1" applyFont="1" applyFill="1" applyBorder="1" applyAlignment="1">
      <alignment horizontal="right" vertical="center"/>
    </xf>
    <xf numFmtId="0" fontId="3" fillId="9" borderId="6" xfId="1" applyFont="1" applyFill="1" applyBorder="1" applyAlignment="1">
      <alignment horizontal="center" vertical="center"/>
    </xf>
    <xf numFmtId="0" fontId="3" fillId="8" borderId="4" xfId="1" applyFont="1" applyFill="1" applyBorder="1" applyAlignment="1">
      <alignment horizontal="center" vertical="center"/>
    </xf>
    <xf numFmtId="0" fontId="3" fillId="8" borderId="1" xfId="1" applyFont="1" applyFill="1" applyBorder="1" applyAlignment="1">
      <alignment horizontal="center" vertical="center"/>
    </xf>
    <xf numFmtId="176" fontId="3" fillId="8" borderId="4" xfId="1" applyNumberFormat="1" applyFont="1" applyFill="1" applyBorder="1" applyAlignment="1">
      <alignment horizontal="right" vertical="center"/>
    </xf>
    <xf numFmtId="0" fontId="3" fillId="8" borderId="4" xfId="1" applyFont="1" applyFill="1" applyBorder="1" applyAlignment="1">
      <alignment horizontal="right" vertical="center"/>
    </xf>
    <xf numFmtId="0" fontId="3" fillId="8" borderId="8" xfId="1" applyFont="1" applyFill="1" applyBorder="1" applyAlignment="1">
      <alignment horizontal="center" vertical="center"/>
    </xf>
    <xf numFmtId="0" fontId="3" fillId="8" borderId="1" xfId="1" applyFont="1" applyFill="1" applyBorder="1" applyAlignment="1">
      <alignment horizontal="center" vertical="center"/>
    </xf>
    <xf numFmtId="0" fontId="3" fillId="8" borderId="3" xfId="1" applyFont="1" applyFill="1" applyBorder="1" applyAlignment="1">
      <alignment horizontal="center" vertical="center"/>
    </xf>
    <xf numFmtId="0" fontId="3" fillId="8" borderId="2" xfId="1" applyFont="1" applyFill="1" applyBorder="1" applyAlignment="1">
      <alignment horizontal="center" vertical="center"/>
    </xf>
    <xf numFmtId="176" fontId="3" fillId="8" borderId="2" xfId="1" applyNumberFormat="1" applyFont="1" applyFill="1" applyBorder="1" applyAlignment="1">
      <alignment horizontal="right" vertical="center"/>
    </xf>
    <xf numFmtId="0" fontId="3" fillId="8" borderId="2" xfId="1" applyFont="1" applyFill="1" applyBorder="1" applyAlignment="1">
      <alignment horizontal="right" vertical="center"/>
    </xf>
    <xf numFmtId="0" fontId="3" fillId="8" borderId="6" xfId="1" applyFont="1" applyFill="1" applyBorder="1" applyAlignment="1">
      <alignment horizontal="center" vertical="center"/>
    </xf>
    <xf numFmtId="176" fontId="3" fillId="8" borderId="3" xfId="1" applyNumberFormat="1" applyFont="1" applyFill="1" applyBorder="1" applyAlignment="1">
      <alignment horizontal="right" vertical="center"/>
    </xf>
    <xf numFmtId="0" fontId="3" fillId="8" borderId="3" xfId="1" applyFont="1" applyFill="1" applyBorder="1" applyAlignment="1">
      <alignment horizontal="right" vertical="center"/>
    </xf>
    <xf numFmtId="0" fontId="3" fillId="8" borderId="7" xfId="1" applyFont="1" applyFill="1" applyBorder="1" applyAlignment="1">
      <alignment horizontal="center" vertical="center"/>
    </xf>
    <xf numFmtId="176" fontId="3" fillId="0" borderId="1" xfId="1" applyNumberFormat="1" applyFont="1" applyFill="1" applyBorder="1">
      <alignment vertical="center"/>
    </xf>
    <xf numFmtId="0" fontId="3" fillId="8" borderId="1" xfId="1" applyFont="1" applyFill="1" applyBorder="1">
      <alignment vertical="center"/>
    </xf>
    <xf numFmtId="176" fontId="3" fillId="8" borderId="1" xfId="1" applyNumberFormat="1" applyFont="1" applyFill="1" applyBorder="1" applyAlignment="1">
      <alignment horizontal="right" vertical="center"/>
    </xf>
    <xf numFmtId="0" fontId="3" fillId="8" borderId="1" xfId="1" applyFont="1" applyFill="1" applyBorder="1" applyAlignment="1">
      <alignment horizontal="right" vertical="center"/>
    </xf>
    <xf numFmtId="0" fontId="3" fillId="8" borderId="5" xfId="1" applyFont="1" applyFill="1" applyBorder="1" applyAlignment="1">
      <alignment horizontal="center" vertical="center"/>
    </xf>
    <xf numFmtId="0" fontId="3" fillId="6" borderId="4" xfId="1" applyFont="1" applyFill="1" applyBorder="1" applyAlignment="1">
      <alignment horizontal="center" vertical="center"/>
    </xf>
    <xf numFmtId="0" fontId="3" fillId="6" borderId="1" xfId="1" applyFont="1" applyFill="1" applyBorder="1" applyAlignment="1">
      <alignment horizontal="center" vertical="center"/>
    </xf>
    <xf numFmtId="176" fontId="3" fillId="6" borderId="4" xfId="1" applyNumberFormat="1" applyFont="1" applyFill="1" applyBorder="1" applyAlignment="1">
      <alignment horizontal="right" vertical="center"/>
    </xf>
    <xf numFmtId="0" fontId="3" fillId="6" borderId="4" xfId="1" applyFont="1" applyFill="1" applyBorder="1" applyAlignment="1">
      <alignment horizontal="right" vertical="center"/>
    </xf>
    <xf numFmtId="0" fontId="3" fillId="6" borderId="8" xfId="1" applyFont="1" applyFill="1" applyBorder="1" applyAlignment="1">
      <alignment horizontal="center" vertical="center"/>
    </xf>
    <xf numFmtId="0" fontId="3" fillId="6" borderId="1" xfId="1" applyFont="1" applyFill="1" applyBorder="1" applyAlignment="1">
      <alignment horizontal="center" vertical="center"/>
    </xf>
    <xf numFmtId="0" fontId="3" fillId="6" borderId="3" xfId="1" applyFont="1" applyFill="1" applyBorder="1" applyAlignment="1">
      <alignment horizontal="center" vertical="center"/>
    </xf>
    <xf numFmtId="176" fontId="3" fillId="6" borderId="3" xfId="1" applyNumberFormat="1" applyFont="1" applyFill="1" applyBorder="1" applyAlignment="1">
      <alignment horizontal="right" vertical="center"/>
    </xf>
    <xf numFmtId="0" fontId="3" fillId="6" borderId="3" xfId="1" applyFont="1" applyFill="1" applyBorder="1" applyAlignment="1">
      <alignment horizontal="right" vertical="center"/>
    </xf>
    <xf numFmtId="0" fontId="3" fillId="6" borderId="7" xfId="1" applyFont="1" applyFill="1" applyBorder="1" applyAlignment="1">
      <alignment horizontal="center" vertical="center"/>
    </xf>
    <xf numFmtId="0" fontId="3" fillId="6" borderId="2" xfId="1" applyFont="1" applyFill="1" applyBorder="1" applyAlignment="1">
      <alignment horizontal="center" vertical="center"/>
    </xf>
    <xf numFmtId="176" fontId="3" fillId="6" borderId="2" xfId="1" applyNumberFormat="1" applyFont="1" applyFill="1" applyBorder="1" applyAlignment="1">
      <alignment horizontal="right" vertical="center"/>
    </xf>
    <xf numFmtId="0" fontId="3" fillId="6" borderId="2" xfId="1" applyFont="1" applyFill="1" applyBorder="1" applyAlignment="1">
      <alignment horizontal="right" vertical="center"/>
    </xf>
    <xf numFmtId="0" fontId="3" fillId="6" borderId="6" xfId="1" applyFont="1" applyFill="1" applyBorder="1" applyAlignment="1">
      <alignment horizontal="center" vertical="center"/>
    </xf>
    <xf numFmtId="0" fontId="3" fillId="6" borderId="1" xfId="1" applyFont="1" applyFill="1" applyBorder="1">
      <alignment vertical="center"/>
    </xf>
    <xf numFmtId="176" fontId="3" fillId="6" borderId="1" xfId="1" applyNumberFormat="1" applyFont="1" applyFill="1" applyBorder="1" applyAlignment="1">
      <alignment horizontal="right" vertical="center"/>
    </xf>
    <xf numFmtId="0" fontId="3" fillId="6" borderId="1" xfId="1" applyFont="1" applyFill="1" applyBorder="1" applyAlignment="1">
      <alignment horizontal="right" vertical="center"/>
    </xf>
    <xf numFmtId="0" fontId="3" fillId="6" borderId="5" xfId="1" applyFont="1" applyFill="1" applyBorder="1" applyAlignment="1">
      <alignment horizontal="center" vertical="center"/>
    </xf>
    <xf numFmtId="0" fontId="3" fillId="4" borderId="4" xfId="1" applyFont="1" applyFill="1" applyBorder="1" applyAlignment="1">
      <alignment horizontal="center" vertical="center"/>
    </xf>
    <xf numFmtId="0" fontId="3" fillId="4" borderId="4" xfId="1" applyFont="1" applyFill="1" applyBorder="1" applyAlignment="1">
      <alignment horizontal="right" vertical="center"/>
    </xf>
    <xf numFmtId="176" fontId="3" fillId="4" borderId="4" xfId="1" applyNumberFormat="1" applyFont="1" applyFill="1" applyBorder="1" applyAlignment="1">
      <alignment horizontal="right" vertical="center"/>
    </xf>
    <xf numFmtId="0" fontId="3" fillId="4" borderId="1" xfId="1" applyFont="1" applyFill="1" applyBorder="1" applyAlignment="1">
      <alignment horizontal="center" vertical="center"/>
    </xf>
    <xf numFmtId="0" fontId="3" fillId="4" borderId="3" xfId="1" applyFont="1" applyFill="1" applyBorder="1" applyAlignment="1">
      <alignment horizontal="center" vertical="center"/>
    </xf>
    <xf numFmtId="0" fontId="3" fillId="4" borderId="3" xfId="1" applyFont="1" applyFill="1" applyBorder="1" applyAlignment="1">
      <alignment horizontal="right" vertical="center"/>
    </xf>
    <xf numFmtId="176" fontId="3" fillId="4" borderId="3" xfId="1" applyNumberFormat="1" applyFont="1" applyFill="1" applyBorder="1" applyAlignment="1">
      <alignment horizontal="right" vertical="center"/>
    </xf>
    <xf numFmtId="0" fontId="3" fillId="4" borderId="2" xfId="1" applyFont="1" applyFill="1" applyBorder="1" applyAlignment="1">
      <alignment horizontal="center" vertical="center"/>
    </xf>
    <xf numFmtId="0" fontId="3" fillId="4" borderId="2" xfId="1" applyFont="1" applyFill="1" applyBorder="1" applyAlignment="1">
      <alignment horizontal="right" vertical="center"/>
    </xf>
    <xf numFmtId="176" fontId="3" fillId="4" borderId="2" xfId="1" applyNumberFormat="1" applyFont="1" applyFill="1" applyBorder="1" applyAlignment="1">
      <alignment horizontal="right" vertical="center"/>
    </xf>
    <xf numFmtId="0" fontId="3" fillId="3" borderId="1" xfId="1" applyFont="1" applyFill="1" applyBorder="1" applyAlignment="1">
      <alignment horizontal="center" vertical="center"/>
    </xf>
    <xf numFmtId="0" fontId="3" fillId="3" borderId="4" xfId="1" applyFont="1" applyFill="1" applyBorder="1" applyAlignment="1">
      <alignment horizontal="center" vertical="center"/>
    </xf>
    <xf numFmtId="0" fontId="3" fillId="3" borderId="4" xfId="1" applyFont="1" applyFill="1" applyBorder="1" applyAlignment="1">
      <alignment horizontal="right" vertical="center"/>
    </xf>
    <xf numFmtId="176" fontId="3" fillId="3" borderId="1" xfId="1" applyNumberFormat="1" applyFont="1" applyFill="1" applyBorder="1" applyAlignment="1">
      <alignment horizontal="right" vertical="center"/>
    </xf>
    <xf numFmtId="0" fontId="3" fillId="3" borderId="1" xfId="1" applyFont="1" applyFill="1" applyBorder="1" applyAlignment="1">
      <alignment horizontal="center" vertical="center"/>
    </xf>
    <xf numFmtId="0" fontId="3" fillId="3" borderId="2" xfId="1" applyFont="1" applyFill="1" applyBorder="1" applyAlignment="1">
      <alignment horizontal="center" vertical="center"/>
    </xf>
    <xf numFmtId="0" fontId="3" fillId="3" borderId="2" xfId="1" applyFont="1" applyFill="1" applyBorder="1" applyAlignment="1">
      <alignment horizontal="right" vertical="center"/>
    </xf>
    <xf numFmtId="0" fontId="3" fillId="3" borderId="1" xfId="1" applyFont="1" applyFill="1" applyBorder="1">
      <alignment vertical="center"/>
    </xf>
    <xf numFmtId="0" fontId="3" fillId="3" borderId="1" xfId="1" applyFont="1" applyFill="1" applyBorder="1" applyAlignment="1">
      <alignment horizontal="right" vertical="center"/>
    </xf>
    <xf numFmtId="176" fontId="3" fillId="3" borderId="1" xfId="1" applyNumberFormat="1" applyFont="1" applyFill="1" applyBorder="1" applyAlignment="1">
      <alignment horizontal="right" vertical="center"/>
    </xf>
    <xf numFmtId="176" fontId="3" fillId="3" borderId="4" xfId="1" applyNumberFormat="1" applyFont="1" applyFill="1" applyBorder="1" applyAlignment="1">
      <alignment horizontal="right" vertical="center"/>
    </xf>
    <xf numFmtId="176" fontId="3" fillId="3" borderId="2" xfId="1" applyNumberFormat="1" applyFont="1" applyFill="1" applyBorder="1" applyAlignment="1">
      <alignment horizontal="right" vertical="center"/>
    </xf>
    <xf numFmtId="0" fontId="3" fillId="3" borderId="1" xfId="1" applyFont="1" applyFill="1" applyBorder="1" applyAlignment="1">
      <alignment horizontal="right" vertical="center"/>
    </xf>
    <xf numFmtId="0" fontId="3" fillId="0" borderId="1" xfId="1" applyFont="1" applyFill="1" applyBorder="1">
      <alignment vertical="center"/>
    </xf>
    <xf numFmtId="0" fontId="3" fillId="3" borderId="3" xfId="1" applyFont="1" applyFill="1" applyBorder="1" applyAlignment="1">
      <alignment horizontal="center" vertical="center"/>
    </xf>
    <xf numFmtId="0" fontId="3" fillId="3" borderId="3" xfId="1" applyFont="1" applyFill="1" applyBorder="1" applyAlignment="1">
      <alignment horizontal="right" vertical="center"/>
    </xf>
    <xf numFmtId="0" fontId="3" fillId="2" borderId="1" xfId="1" applyFont="1" applyFill="1" applyBorder="1" applyAlignment="1">
      <alignment horizontal="center" vertical="center"/>
    </xf>
    <xf numFmtId="38" fontId="3" fillId="2" borderId="1" xfId="2" applyFont="1" applyFill="1" applyBorder="1">
      <alignment vertical="center"/>
    </xf>
    <xf numFmtId="38" fontId="3" fillId="0" borderId="0" xfId="2" applyFont="1" applyFill="1" applyBorder="1" applyAlignment="1">
      <alignment horizontal="center" vertical="center"/>
    </xf>
    <xf numFmtId="176" fontId="4" fillId="10" borderId="1" xfId="1" applyNumberFormat="1" applyFont="1" applyFill="1" applyBorder="1" applyAlignment="1">
      <alignment horizontal="right" vertical="center"/>
    </xf>
    <xf numFmtId="176" fontId="4" fillId="10" borderId="4" xfId="1" applyNumberFormat="1" applyFont="1" applyFill="1" applyBorder="1" applyAlignment="1">
      <alignment horizontal="right" vertical="center"/>
    </xf>
    <xf numFmtId="176" fontId="4" fillId="10" borderId="2" xfId="1" applyNumberFormat="1" applyFont="1" applyFill="1" applyBorder="1" applyAlignment="1">
      <alignment horizontal="right" vertical="center"/>
    </xf>
    <xf numFmtId="176" fontId="4" fillId="9" borderId="1" xfId="1" applyNumberFormat="1" applyFont="1" applyFill="1" applyBorder="1" applyAlignment="1">
      <alignment horizontal="right" vertical="center"/>
    </xf>
    <xf numFmtId="176" fontId="4" fillId="9" borderId="4" xfId="1" applyNumberFormat="1" applyFont="1" applyFill="1" applyBorder="1" applyAlignment="1">
      <alignment horizontal="right" vertical="center"/>
    </xf>
    <xf numFmtId="176" fontId="4" fillId="9" borderId="3" xfId="1" applyNumberFormat="1" applyFont="1" applyFill="1" applyBorder="1" applyAlignment="1">
      <alignment horizontal="right" vertical="center"/>
    </xf>
    <xf numFmtId="176" fontId="4" fillId="9" borderId="2" xfId="1" applyNumberFormat="1" applyFont="1" applyFill="1" applyBorder="1" applyAlignment="1">
      <alignment horizontal="right" vertical="center"/>
    </xf>
    <xf numFmtId="176" fontId="4" fillId="8" borderId="4" xfId="1" applyNumberFormat="1" applyFont="1" applyFill="1" applyBorder="1" applyAlignment="1">
      <alignment horizontal="right" vertical="center"/>
    </xf>
    <xf numFmtId="176" fontId="4" fillId="8" borderId="2" xfId="1" applyNumberFormat="1" applyFont="1" applyFill="1" applyBorder="1" applyAlignment="1">
      <alignment horizontal="right" vertical="center"/>
    </xf>
    <xf numFmtId="176" fontId="4" fillId="8" borderId="3" xfId="1" applyNumberFormat="1" applyFont="1" applyFill="1" applyBorder="1" applyAlignment="1">
      <alignment horizontal="right" vertical="center"/>
    </xf>
    <xf numFmtId="176" fontId="4" fillId="8" borderId="1" xfId="1" applyNumberFormat="1" applyFont="1" applyFill="1" applyBorder="1" applyAlignment="1">
      <alignment horizontal="right" vertical="center"/>
    </xf>
    <xf numFmtId="176" fontId="4" fillId="6" borderId="4" xfId="1" applyNumberFormat="1" applyFont="1" applyFill="1" applyBorder="1" applyAlignment="1">
      <alignment horizontal="right" vertical="center"/>
    </xf>
    <xf numFmtId="176" fontId="4" fillId="6" borderId="3" xfId="1" applyNumberFormat="1" applyFont="1" applyFill="1" applyBorder="1" applyAlignment="1">
      <alignment horizontal="right" vertical="center"/>
    </xf>
    <xf numFmtId="176" fontId="4" fillId="6" borderId="2" xfId="1" applyNumberFormat="1" applyFont="1" applyFill="1" applyBorder="1" applyAlignment="1">
      <alignment horizontal="right" vertical="center"/>
    </xf>
    <xf numFmtId="176" fontId="4" fillId="6" borderId="1" xfId="1" applyNumberFormat="1" applyFont="1" applyFill="1" applyBorder="1" applyAlignment="1">
      <alignment horizontal="right" vertical="center"/>
    </xf>
    <xf numFmtId="176" fontId="4" fillId="4" borderId="4" xfId="1" applyNumberFormat="1" applyFont="1" applyFill="1" applyBorder="1" applyAlignment="1">
      <alignment horizontal="right" vertical="center"/>
    </xf>
    <xf numFmtId="176" fontId="4" fillId="4" borderId="3" xfId="1" applyNumberFormat="1" applyFont="1" applyFill="1" applyBorder="1" applyAlignment="1">
      <alignment horizontal="right" vertical="center"/>
    </xf>
    <xf numFmtId="176" fontId="4" fillId="4" borderId="2" xfId="1" applyNumberFormat="1" applyFont="1" applyFill="1" applyBorder="1" applyAlignment="1">
      <alignment horizontal="right" vertical="center"/>
    </xf>
    <xf numFmtId="176" fontId="4" fillId="3" borderId="1" xfId="1" applyNumberFormat="1" applyFont="1" applyFill="1" applyBorder="1" applyAlignment="1">
      <alignment horizontal="right" vertical="center"/>
    </xf>
    <xf numFmtId="176" fontId="4" fillId="3" borderId="1" xfId="1" applyNumberFormat="1" applyFont="1" applyFill="1" applyBorder="1" applyAlignment="1">
      <alignment horizontal="right" vertical="center"/>
    </xf>
    <xf numFmtId="176" fontId="4" fillId="3" borderId="4" xfId="1" applyNumberFormat="1" applyFont="1" applyFill="1" applyBorder="1" applyAlignment="1">
      <alignment horizontal="right" vertical="center"/>
    </xf>
    <xf numFmtId="176" fontId="4" fillId="3" borderId="2" xfId="1" applyNumberFormat="1" applyFont="1" applyFill="1" applyBorder="1" applyAlignment="1">
      <alignment horizontal="right" vertical="center"/>
    </xf>
  </cellXfs>
  <cellStyles count="3">
    <cellStyle name="桁区切り 2" xfId="2" xr:uid="{35FECDF1-DD70-8E4E-ADB5-C07C5D6671D6}"/>
    <cellStyle name="標準" xfId="0" builtinId="0"/>
    <cellStyle name="標準 2" xfId="1" xr:uid="{146FE2CD-5899-A141-AA1D-B5745613471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CF42B5-D0CD-5C41-B4B1-B0CEE47DBF8E}">
  <dimension ref="A1:Z206"/>
  <sheetViews>
    <sheetView tabSelected="1" zoomScale="75" zoomScaleNormal="10" workbookViewId="0">
      <selection activeCell="J6" sqref="J6:J7"/>
    </sheetView>
  </sheetViews>
  <sheetFormatPr baseColWidth="10" defaultColWidth="7.5703125" defaultRowHeight="18"/>
  <cols>
    <col min="1" max="1" width="8.85546875" style="5" customWidth="1"/>
    <col min="2" max="2" width="3.5703125" style="5" bestFit="1" customWidth="1"/>
    <col min="3" max="3" width="9.28515625" style="5" customWidth="1"/>
    <col min="4" max="9" width="9.28515625" style="4" customWidth="1"/>
    <col min="10" max="10" width="47.7109375" style="3" customWidth="1"/>
    <col min="11" max="11" width="9.28515625" style="3" customWidth="1"/>
    <col min="12" max="14" width="9.28515625" style="1" customWidth="1"/>
    <col min="15" max="15" width="5.85546875" style="2" customWidth="1"/>
    <col min="16" max="18" width="9.28515625" style="1" customWidth="1"/>
    <col min="19" max="21" width="7.5703125" style="1"/>
    <col min="22" max="22" width="14.28515625" style="1" customWidth="1"/>
    <col min="23" max="16384" width="7.5703125" style="1"/>
  </cols>
  <sheetData>
    <row r="1" spans="1:26">
      <c r="A1" s="7"/>
      <c r="B1" s="7"/>
      <c r="C1" s="7"/>
      <c r="D1" s="8"/>
      <c r="E1" s="8"/>
      <c r="F1" s="8"/>
      <c r="G1" s="8"/>
      <c r="H1" s="8"/>
      <c r="I1" s="8"/>
      <c r="J1" s="6"/>
      <c r="K1" s="9" t="s">
        <v>274</v>
      </c>
      <c r="L1" s="10" t="s">
        <v>273</v>
      </c>
      <c r="M1" s="10"/>
      <c r="N1" s="10"/>
      <c r="O1" s="11" t="s">
        <v>272</v>
      </c>
      <c r="P1" s="10" t="s">
        <v>271</v>
      </c>
      <c r="Q1" s="10"/>
      <c r="R1" s="10"/>
    </row>
    <row r="2" spans="1:26" s="2" customFormat="1" ht="21.75" customHeight="1">
      <c r="A2" s="10"/>
      <c r="B2" s="10"/>
      <c r="C2" s="10" t="s">
        <v>270</v>
      </c>
      <c r="D2" s="10"/>
      <c r="E2" s="10"/>
      <c r="F2" s="10" t="s">
        <v>269</v>
      </c>
      <c r="G2" s="10" t="s">
        <v>268</v>
      </c>
      <c r="H2" s="10"/>
      <c r="I2" s="10"/>
      <c r="J2" s="12"/>
      <c r="K2" s="9">
        <v>20010703</v>
      </c>
      <c r="L2" s="9">
        <v>20010703</v>
      </c>
      <c r="M2" s="9">
        <v>20010704</v>
      </c>
      <c r="N2" s="9">
        <v>20010705</v>
      </c>
      <c r="O2" s="13"/>
      <c r="P2" s="9">
        <v>20010703</v>
      </c>
      <c r="Q2" s="9">
        <v>20010704</v>
      </c>
      <c r="R2" s="9">
        <v>20010705</v>
      </c>
      <c r="W2" s="6"/>
      <c r="X2" s="6"/>
      <c r="Y2" s="6"/>
      <c r="Z2" s="6"/>
    </row>
    <row r="3" spans="1:26" s="2" customFormat="1" ht="21.75" customHeight="1">
      <c r="A3" s="10"/>
      <c r="B3" s="10"/>
      <c r="C3" s="9" t="s">
        <v>265</v>
      </c>
      <c r="D3" s="9" t="s">
        <v>266</v>
      </c>
      <c r="E3" s="9" t="s">
        <v>267</v>
      </c>
      <c r="F3" s="10"/>
      <c r="G3" s="9" t="s">
        <v>267</v>
      </c>
      <c r="H3" s="9" t="s">
        <v>266</v>
      </c>
      <c r="I3" s="9" t="s">
        <v>265</v>
      </c>
      <c r="J3" s="12" t="s">
        <v>264</v>
      </c>
      <c r="K3" s="14" t="s">
        <v>263</v>
      </c>
      <c r="L3" s="14" t="s">
        <v>263</v>
      </c>
      <c r="M3" s="14" t="s">
        <v>262</v>
      </c>
      <c r="N3" s="14" t="s">
        <v>261</v>
      </c>
      <c r="O3" s="15"/>
      <c r="P3" s="14" t="s">
        <v>263</v>
      </c>
      <c r="Q3" s="14" t="s">
        <v>262</v>
      </c>
      <c r="R3" s="14" t="s">
        <v>261</v>
      </c>
      <c r="W3" s="6"/>
      <c r="X3" s="6"/>
      <c r="Y3" s="6"/>
      <c r="Z3" s="6"/>
    </row>
    <row r="4" spans="1:26" ht="21.75" customHeight="1">
      <c r="A4" s="16" t="s">
        <v>260</v>
      </c>
      <c r="B4" s="16"/>
      <c r="C4" s="17"/>
      <c r="D4" s="18"/>
      <c r="E4" s="19">
        <v>1235.4390000000001</v>
      </c>
      <c r="F4" s="19">
        <v>-2E-3</v>
      </c>
      <c r="G4" s="120">
        <f>E4-F4</f>
        <v>1235.441</v>
      </c>
      <c r="H4" s="19"/>
      <c r="I4" s="19"/>
      <c r="J4" s="20" t="s">
        <v>259</v>
      </c>
      <c r="K4" s="21">
        <v>36.909999999999997</v>
      </c>
      <c r="L4" s="22">
        <v>453000</v>
      </c>
      <c r="M4" s="22">
        <v>366000</v>
      </c>
      <c r="N4" s="22">
        <v>474000</v>
      </c>
      <c r="O4" s="9">
        <v>1</v>
      </c>
      <c r="P4" s="23">
        <f t="shared" ref="P4:P67" si="0">(L4/L$206)*100</f>
        <v>1.999730014375984</v>
      </c>
      <c r="Q4" s="23">
        <f t="shared" ref="Q4:Q67" si="1">(M4/M$206)*100</f>
        <v>1.7341681347079065</v>
      </c>
      <c r="R4" s="23">
        <f t="shared" ref="R4:R67" si="2">(N4/N$206)*100</f>
        <v>1.674796259621687</v>
      </c>
      <c r="W4" s="6"/>
      <c r="X4" s="6"/>
      <c r="Y4" s="6"/>
      <c r="Z4" s="6"/>
    </row>
    <row r="5" spans="1:26" ht="21.75" customHeight="1">
      <c r="A5" s="16"/>
      <c r="B5" s="16"/>
      <c r="C5" s="17"/>
      <c r="D5" s="18">
        <v>698.24300000000005</v>
      </c>
      <c r="E5" s="19">
        <f>(D5*2)+1.008</f>
        <v>1397.4940000000001</v>
      </c>
      <c r="F5" s="19">
        <v>0</v>
      </c>
      <c r="G5" s="18">
        <f>E5-F5</f>
        <v>1397.4940000000001</v>
      </c>
      <c r="H5" s="120">
        <f>(G5-1.008)/2</f>
        <v>698.24300000000005</v>
      </c>
      <c r="I5" s="19"/>
      <c r="J5" s="20" t="s">
        <v>258</v>
      </c>
      <c r="K5" s="21">
        <v>30.3</v>
      </c>
      <c r="L5" s="22">
        <v>508000</v>
      </c>
      <c r="M5" s="22">
        <v>364000</v>
      </c>
      <c r="N5" s="22">
        <v>529000</v>
      </c>
      <c r="O5" s="9">
        <v>2</v>
      </c>
      <c r="P5" s="23">
        <f t="shared" si="0"/>
        <v>2.2425228417284764</v>
      </c>
      <c r="Q5" s="23">
        <f t="shared" si="1"/>
        <v>1.7246918061029453</v>
      </c>
      <c r="R5" s="23">
        <f t="shared" si="2"/>
        <v>1.8691291589448784</v>
      </c>
      <c r="W5" s="6"/>
      <c r="X5" s="6"/>
      <c r="Y5" s="6"/>
      <c r="Z5" s="6"/>
    </row>
    <row r="6" spans="1:26" ht="21.75" customHeight="1">
      <c r="A6" s="16"/>
      <c r="B6" s="16"/>
      <c r="C6" s="24"/>
      <c r="D6" s="25">
        <v>779.27</v>
      </c>
      <c r="E6" s="26">
        <f>(D6*2)+1.008</f>
        <v>1559.548</v>
      </c>
      <c r="F6" s="26">
        <v>1E-3</v>
      </c>
      <c r="G6" s="25">
        <f>E6-F6</f>
        <v>1559.547</v>
      </c>
      <c r="H6" s="121">
        <f>(G6-1.008)/2</f>
        <v>779.26949999999999</v>
      </c>
      <c r="I6" s="26"/>
      <c r="J6" s="27" t="s">
        <v>257</v>
      </c>
      <c r="K6" s="21">
        <v>29.42</v>
      </c>
      <c r="L6" s="22">
        <v>648000</v>
      </c>
      <c r="M6" s="22">
        <v>565000</v>
      </c>
      <c r="N6" s="22">
        <v>635000</v>
      </c>
      <c r="O6" s="9" t="s">
        <v>256</v>
      </c>
      <c r="P6" s="23">
        <f t="shared" si="0"/>
        <v>2.8605409477166397</v>
      </c>
      <c r="Q6" s="23">
        <f t="shared" si="1"/>
        <v>2.6770628309015496</v>
      </c>
      <c r="R6" s="23">
        <f t="shared" si="2"/>
        <v>2.2436616558223021</v>
      </c>
      <c r="W6" s="6"/>
      <c r="X6" s="6"/>
      <c r="Y6" s="6"/>
      <c r="Z6" s="6"/>
    </row>
    <row r="7" spans="1:26" ht="21.75" customHeight="1">
      <c r="A7" s="16"/>
      <c r="B7" s="16"/>
      <c r="C7" s="28"/>
      <c r="D7" s="29"/>
      <c r="E7" s="30"/>
      <c r="F7" s="30"/>
      <c r="G7" s="29"/>
      <c r="H7" s="122"/>
      <c r="I7" s="30"/>
      <c r="J7" s="31"/>
      <c r="K7" s="21">
        <v>30.37</v>
      </c>
      <c r="L7" s="22">
        <v>213000</v>
      </c>
      <c r="M7" s="22">
        <v>160000</v>
      </c>
      <c r="N7" s="22">
        <v>239000</v>
      </c>
      <c r="O7" s="9" t="s">
        <v>255</v>
      </c>
      <c r="P7" s="23">
        <f t="shared" si="0"/>
        <v>0.94027040411056206</v>
      </c>
      <c r="Q7" s="23">
        <f t="shared" si="1"/>
        <v>0.75810628839689898</v>
      </c>
      <c r="R7" s="23">
        <f t="shared" si="2"/>
        <v>0.84446478069532316</v>
      </c>
      <c r="W7" s="6"/>
      <c r="X7" s="6"/>
      <c r="Y7" s="6"/>
      <c r="Z7" s="6"/>
    </row>
    <row r="8" spans="1:26" ht="21.75" customHeight="1">
      <c r="A8" s="16"/>
      <c r="B8" s="16"/>
      <c r="C8" s="17"/>
      <c r="D8" s="18">
        <v>860.29600000000005</v>
      </c>
      <c r="E8" s="19">
        <f t="shared" ref="E8:E13" si="3">(D8*2)+1.008</f>
        <v>1721.6000000000001</v>
      </c>
      <c r="F8" s="19">
        <v>0</v>
      </c>
      <c r="G8" s="18">
        <f>E8-F8</f>
        <v>1721.6000000000001</v>
      </c>
      <c r="H8" s="120">
        <f t="shared" ref="H8:H13" si="4">(G8-1.008)/2</f>
        <v>860.29600000000005</v>
      </c>
      <c r="I8" s="19"/>
      <c r="J8" s="20" t="s">
        <v>254</v>
      </c>
      <c r="K8" s="21">
        <v>29.6</v>
      </c>
      <c r="L8" s="22">
        <v>1300000</v>
      </c>
      <c r="M8" s="22">
        <v>967000</v>
      </c>
      <c r="N8" s="22">
        <v>1240000</v>
      </c>
      <c r="O8" s="9">
        <v>4</v>
      </c>
      <c r="P8" s="23">
        <f t="shared" si="0"/>
        <v>5.7387395556043694</v>
      </c>
      <c r="Q8" s="23">
        <f t="shared" si="1"/>
        <v>4.5818048804987583</v>
      </c>
      <c r="R8" s="23">
        <f t="shared" si="2"/>
        <v>4.3813235483774093</v>
      </c>
      <c r="W8" s="6"/>
      <c r="X8" s="6"/>
      <c r="Y8" s="6"/>
      <c r="Z8" s="6"/>
    </row>
    <row r="9" spans="1:26" ht="21.75" customHeight="1">
      <c r="A9" s="16"/>
      <c r="B9" s="16"/>
      <c r="C9" s="17"/>
      <c r="D9" s="18">
        <v>941.32100000000003</v>
      </c>
      <c r="E9" s="19">
        <f t="shared" si="3"/>
        <v>1883.65</v>
      </c>
      <c r="F9" s="19">
        <v>-2E-3</v>
      </c>
      <c r="G9" s="18">
        <f>E9-F9</f>
        <v>1883.652</v>
      </c>
      <c r="H9" s="120">
        <f t="shared" si="4"/>
        <v>941.322</v>
      </c>
      <c r="I9" s="19"/>
      <c r="J9" s="20" t="s">
        <v>253</v>
      </c>
      <c r="K9" s="21">
        <v>29.97</v>
      </c>
      <c r="L9" s="22">
        <v>1590000</v>
      </c>
      <c r="M9" s="22">
        <v>1060000</v>
      </c>
      <c r="N9" s="22">
        <v>1380000</v>
      </c>
      <c r="O9" s="9">
        <v>5</v>
      </c>
      <c r="P9" s="23">
        <f t="shared" si="0"/>
        <v>7.0189199180084207</v>
      </c>
      <c r="Q9" s="23">
        <f t="shared" si="1"/>
        <v>5.0224541606294553</v>
      </c>
      <c r="R9" s="23">
        <f t="shared" si="2"/>
        <v>4.8759891102909867</v>
      </c>
      <c r="W9" s="6"/>
      <c r="X9" s="6"/>
      <c r="Y9" s="6"/>
      <c r="Z9" s="6"/>
    </row>
    <row r="10" spans="1:26" ht="21.75" customHeight="1">
      <c r="A10" s="16"/>
      <c r="B10" s="16"/>
      <c r="C10" s="17"/>
      <c r="D10" s="18">
        <v>1022.348</v>
      </c>
      <c r="E10" s="19">
        <f t="shared" si="3"/>
        <v>2045.704</v>
      </c>
      <c r="F10" s="19">
        <v>-1E-3</v>
      </c>
      <c r="G10" s="18">
        <f>E10-F10</f>
        <v>2045.7049999999999</v>
      </c>
      <c r="H10" s="120">
        <f t="shared" si="4"/>
        <v>1022.3484999999999</v>
      </c>
      <c r="I10" s="19"/>
      <c r="J10" s="20" t="s">
        <v>252</v>
      </c>
      <c r="K10" s="21">
        <v>31.54</v>
      </c>
      <c r="L10" s="22">
        <v>392000</v>
      </c>
      <c r="M10" s="22">
        <v>328000</v>
      </c>
      <c r="N10" s="22">
        <v>386000</v>
      </c>
      <c r="O10" s="9">
        <v>6</v>
      </c>
      <c r="P10" s="23">
        <f t="shared" si="0"/>
        <v>1.730450696766856</v>
      </c>
      <c r="Q10" s="23">
        <f t="shared" si="1"/>
        <v>1.5541178912136429</v>
      </c>
      <c r="R10" s="23">
        <f t="shared" si="2"/>
        <v>1.3638636207045804</v>
      </c>
      <c r="W10" s="6"/>
      <c r="X10" s="6"/>
      <c r="Y10" s="6"/>
      <c r="Z10" s="6"/>
    </row>
    <row r="11" spans="1:26" ht="21.75" customHeight="1">
      <c r="A11" s="32" t="s">
        <v>251</v>
      </c>
      <c r="B11" s="32" t="s">
        <v>20</v>
      </c>
      <c r="C11" s="33"/>
      <c r="D11" s="34">
        <v>799.78200000000004</v>
      </c>
      <c r="E11" s="35">
        <f t="shared" si="3"/>
        <v>1600.5720000000001</v>
      </c>
      <c r="F11" s="35">
        <v>-1E-3</v>
      </c>
      <c r="G11" s="34">
        <f>(E11-F11)</f>
        <v>1600.5730000000001</v>
      </c>
      <c r="H11" s="123">
        <f t="shared" si="4"/>
        <v>799.78250000000003</v>
      </c>
      <c r="I11" s="35"/>
      <c r="J11" s="36" t="s">
        <v>250</v>
      </c>
      <c r="K11" s="37">
        <v>34.11</v>
      </c>
      <c r="L11" s="22">
        <v>327000</v>
      </c>
      <c r="M11" s="22">
        <v>51600</v>
      </c>
      <c r="N11" s="22">
        <v>151000</v>
      </c>
      <c r="O11" s="9">
        <v>7</v>
      </c>
      <c r="P11" s="23">
        <f t="shared" si="0"/>
        <v>1.4435137189866376</v>
      </c>
      <c r="Q11" s="23">
        <f t="shared" si="1"/>
        <v>0.24448927800799991</v>
      </c>
      <c r="R11" s="23">
        <f t="shared" si="2"/>
        <v>0.53353214177821673</v>
      </c>
      <c r="W11" s="6"/>
      <c r="X11" s="6"/>
      <c r="Y11" s="6"/>
      <c r="Z11" s="6"/>
    </row>
    <row r="12" spans="1:26" ht="21.75" customHeight="1">
      <c r="A12" s="32"/>
      <c r="B12" s="32"/>
      <c r="C12" s="33"/>
      <c r="D12" s="34">
        <v>820.29499999999996</v>
      </c>
      <c r="E12" s="35">
        <f t="shared" si="3"/>
        <v>1641.598</v>
      </c>
      <c r="F12" s="35">
        <v>-2E-3</v>
      </c>
      <c r="G12" s="34">
        <f>(E12-F12)</f>
        <v>1641.6</v>
      </c>
      <c r="H12" s="123">
        <f t="shared" si="4"/>
        <v>820.29599999999994</v>
      </c>
      <c r="I12" s="35"/>
      <c r="J12" s="36" t="s">
        <v>249</v>
      </c>
      <c r="K12" s="37">
        <v>36.299999999999997</v>
      </c>
      <c r="L12" s="22">
        <v>312000</v>
      </c>
      <c r="M12" s="22">
        <v>25900</v>
      </c>
      <c r="N12" s="22">
        <v>63200</v>
      </c>
      <c r="O12" s="38">
        <v>8</v>
      </c>
      <c r="P12" s="39">
        <f t="shared" si="0"/>
        <v>1.3772974933450486</v>
      </c>
      <c r="Q12" s="39">
        <f t="shared" si="1"/>
        <v>0.12271845543424802</v>
      </c>
      <c r="R12" s="39">
        <f t="shared" si="2"/>
        <v>0.22330616794955824</v>
      </c>
      <c r="W12" s="6"/>
      <c r="X12" s="6"/>
      <c r="Y12" s="6"/>
      <c r="Z12" s="6"/>
    </row>
    <row r="13" spans="1:26" ht="21.75" customHeight="1">
      <c r="A13" s="32"/>
      <c r="B13" s="32"/>
      <c r="C13" s="40"/>
      <c r="D13" s="41">
        <v>1002.862</v>
      </c>
      <c r="E13" s="42">
        <f t="shared" si="3"/>
        <v>2006.732</v>
      </c>
      <c r="F13" s="42">
        <v>0</v>
      </c>
      <c r="G13" s="41">
        <f>(E13-F13)</f>
        <v>2006.732</v>
      </c>
      <c r="H13" s="124">
        <f t="shared" si="4"/>
        <v>1002.862</v>
      </c>
      <c r="I13" s="42"/>
      <c r="J13" s="43" t="s">
        <v>248</v>
      </c>
      <c r="K13" s="37">
        <v>38.9</v>
      </c>
      <c r="L13" s="22">
        <v>43400</v>
      </c>
      <c r="M13" s="22">
        <v>9980</v>
      </c>
      <c r="N13" s="22">
        <v>29500</v>
      </c>
      <c r="O13" s="44" t="s">
        <v>247</v>
      </c>
      <c r="P13" s="45">
        <f t="shared" si="0"/>
        <v>0.19158561285633049</v>
      </c>
      <c r="Q13" s="45">
        <f t="shared" si="1"/>
        <v>4.7286879738756574E-2</v>
      </c>
      <c r="R13" s="45">
        <f t="shared" si="2"/>
        <v>0.10423310054607546</v>
      </c>
      <c r="W13" s="6"/>
      <c r="X13" s="6"/>
      <c r="Y13" s="6"/>
      <c r="Z13" s="6"/>
    </row>
    <row r="14" spans="1:26" ht="21.75" customHeight="1">
      <c r="A14" s="32"/>
      <c r="B14" s="32"/>
      <c r="C14" s="46"/>
      <c r="D14" s="47"/>
      <c r="E14" s="48"/>
      <c r="F14" s="48"/>
      <c r="G14" s="47"/>
      <c r="H14" s="125"/>
      <c r="I14" s="48"/>
      <c r="J14" s="49"/>
      <c r="K14" s="37">
        <v>42.78</v>
      </c>
      <c r="L14" s="22">
        <v>53400</v>
      </c>
      <c r="M14" s="22">
        <v>8110</v>
      </c>
      <c r="N14" s="22">
        <v>11800</v>
      </c>
      <c r="O14" s="44" t="s">
        <v>246</v>
      </c>
      <c r="P14" s="45">
        <f t="shared" si="0"/>
        <v>0.23572976328405637</v>
      </c>
      <c r="Q14" s="45">
        <f t="shared" si="1"/>
        <v>3.8426512493117813E-2</v>
      </c>
      <c r="R14" s="45">
        <f t="shared" si="2"/>
        <v>4.1693240218430176E-2</v>
      </c>
      <c r="W14" s="6"/>
      <c r="X14" s="6"/>
      <c r="Y14" s="6"/>
      <c r="Z14" s="6"/>
    </row>
    <row r="15" spans="1:26" ht="21.75" customHeight="1">
      <c r="A15" s="32"/>
      <c r="B15" s="32"/>
      <c r="C15" s="50"/>
      <c r="D15" s="51"/>
      <c r="E15" s="52"/>
      <c r="F15" s="52"/>
      <c r="G15" s="51"/>
      <c r="H15" s="126"/>
      <c r="I15" s="52"/>
      <c r="J15" s="53"/>
      <c r="K15" s="37">
        <v>45.59</v>
      </c>
      <c r="L15" s="22">
        <v>10700</v>
      </c>
      <c r="M15" s="22">
        <v>4700</v>
      </c>
      <c r="N15" s="22">
        <v>5890</v>
      </c>
      <c r="O15" s="44" t="s">
        <v>245</v>
      </c>
      <c r="P15" s="45">
        <f t="shared" si="0"/>
        <v>4.7234240957666727E-2</v>
      </c>
      <c r="Q15" s="45">
        <f t="shared" si="1"/>
        <v>2.2269372221658906E-2</v>
      </c>
      <c r="R15" s="45">
        <f t="shared" si="2"/>
        <v>2.081128685479269E-2</v>
      </c>
      <c r="W15" s="2"/>
      <c r="X15" s="2"/>
      <c r="Y15" s="2"/>
      <c r="Z15" s="2"/>
    </row>
    <row r="16" spans="1:26" ht="21.75" customHeight="1">
      <c r="A16" s="32"/>
      <c r="B16" s="32"/>
      <c r="C16" s="33"/>
      <c r="D16" s="34"/>
      <c r="E16" s="35"/>
      <c r="F16" s="35"/>
      <c r="G16" s="34">
        <v>2371.8664000000003</v>
      </c>
      <c r="H16" s="123">
        <v>1185.4293000000002</v>
      </c>
      <c r="I16" s="34">
        <v>789.95026666666672</v>
      </c>
      <c r="J16" s="36" t="s">
        <v>244</v>
      </c>
      <c r="K16" s="37">
        <v>44.4</v>
      </c>
      <c r="L16" s="22">
        <v>99800</v>
      </c>
      <c r="M16" s="22">
        <v>37200</v>
      </c>
      <c r="N16" s="22">
        <v>0</v>
      </c>
      <c r="O16" s="9">
        <v>10</v>
      </c>
      <c r="P16" s="23">
        <f t="shared" si="0"/>
        <v>0.44055862126870465</v>
      </c>
      <c r="Q16" s="23">
        <f t="shared" si="1"/>
        <v>0.17625971205227903</v>
      </c>
      <c r="R16" s="23">
        <f t="shared" si="2"/>
        <v>0</v>
      </c>
    </row>
    <row r="17" spans="1:18" ht="21.75" customHeight="1">
      <c r="A17" s="32"/>
      <c r="B17" s="32" t="s">
        <v>13</v>
      </c>
      <c r="C17" s="40"/>
      <c r="D17" s="41">
        <v>893.32399999999996</v>
      </c>
      <c r="E17" s="42">
        <f>(D17*2)+1.008</f>
        <v>1787.6559999999999</v>
      </c>
      <c r="F17" s="42">
        <v>-2E-3</v>
      </c>
      <c r="G17" s="41">
        <f>E17-F17</f>
        <v>1787.6579999999999</v>
      </c>
      <c r="H17" s="124">
        <f>(G17-1.008)/2</f>
        <v>893.32499999999993</v>
      </c>
      <c r="I17" s="41"/>
      <c r="J17" s="43" t="s">
        <v>243</v>
      </c>
      <c r="K17" s="37">
        <v>41.82</v>
      </c>
      <c r="L17" s="22">
        <v>677000</v>
      </c>
      <c r="M17" s="22">
        <v>45200</v>
      </c>
      <c r="N17" s="22">
        <v>103000</v>
      </c>
      <c r="O17" s="38" t="s">
        <v>242</v>
      </c>
      <c r="P17" s="39">
        <f t="shared" si="0"/>
        <v>2.9885589839570446</v>
      </c>
      <c r="Q17" s="39">
        <f t="shared" si="1"/>
        <v>0.21416502647212393</v>
      </c>
      <c r="R17" s="39">
        <f t="shared" si="2"/>
        <v>0.36393252055070413</v>
      </c>
    </row>
    <row r="18" spans="1:18" ht="21.75" customHeight="1">
      <c r="A18" s="32"/>
      <c r="B18" s="32"/>
      <c r="C18" s="46"/>
      <c r="D18" s="47"/>
      <c r="E18" s="48"/>
      <c r="F18" s="48"/>
      <c r="G18" s="47"/>
      <c r="H18" s="125"/>
      <c r="I18" s="47"/>
      <c r="J18" s="49"/>
      <c r="K18" s="37">
        <v>45.37</v>
      </c>
      <c r="L18" s="22">
        <v>15600</v>
      </c>
      <c r="M18" s="22">
        <v>6360</v>
      </c>
      <c r="N18" s="22">
        <v>3240</v>
      </c>
      <c r="O18" s="38" t="s">
        <v>241</v>
      </c>
      <c r="P18" s="39">
        <f t="shared" si="0"/>
        <v>6.8864874667252426E-2</v>
      </c>
      <c r="Q18" s="39">
        <f t="shared" si="1"/>
        <v>3.013472496377673E-2</v>
      </c>
      <c r="R18" s="39">
        <f t="shared" si="2"/>
        <v>1.1447974432857101E-2</v>
      </c>
    </row>
    <row r="19" spans="1:18" ht="21.75" customHeight="1">
      <c r="A19" s="32"/>
      <c r="B19" s="32"/>
      <c r="C19" s="46"/>
      <c r="D19" s="47"/>
      <c r="E19" s="48"/>
      <c r="F19" s="48"/>
      <c r="G19" s="47"/>
      <c r="H19" s="125"/>
      <c r="I19" s="47"/>
      <c r="J19" s="49"/>
      <c r="K19" s="37">
        <v>46.45</v>
      </c>
      <c r="L19" s="22">
        <v>24600</v>
      </c>
      <c r="M19" s="22">
        <v>10200</v>
      </c>
      <c r="N19" s="22">
        <v>8630</v>
      </c>
      <c r="O19" s="38" t="s">
        <v>240</v>
      </c>
      <c r="P19" s="39">
        <f t="shared" si="0"/>
        <v>0.10859461005220576</v>
      </c>
      <c r="Q19" s="39">
        <f t="shared" si="1"/>
        <v>4.8329275885302309E-2</v>
      </c>
      <c r="R19" s="39">
        <f t="shared" si="2"/>
        <v>3.0492598566529867E-2</v>
      </c>
    </row>
    <row r="20" spans="1:18" ht="21.75" customHeight="1">
      <c r="A20" s="32"/>
      <c r="B20" s="32"/>
      <c r="C20" s="50"/>
      <c r="D20" s="51"/>
      <c r="E20" s="52"/>
      <c r="F20" s="52"/>
      <c r="G20" s="51"/>
      <c r="H20" s="126"/>
      <c r="I20" s="51"/>
      <c r="J20" s="53"/>
      <c r="K20" s="37">
        <v>47.93</v>
      </c>
      <c r="L20" s="22">
        <v>33400</v>
      </c>
      <c r="M20" s="22">
        <v>11100</v>
      </c>
      <c r="N20" s="22">
        <v>9910</v>
      </c>
      <c r="O20" s="38" t="s">
        <v>239</v>
      </c>
      <c r="P20" s="39">
        <f t="shared" si="0"/>
        <v>0.14744146242860456</v>
      </c>
      <c r="Q20" s="39">
        <f t="shared" si="1"/>
        <v>5.2593623757534867E-2</v>
      </c>
      <c r="R20" s="39">
        <f t="shared" si="2"/>
        <v>3.5015255132596873E-2</v>
      </c>
    </row>
    <row r="21" spans="1:18" ht="21.75" customHeight="1">
      <c r="A21" s="32"/>
      <c r="B21" s="32"/>
      <c r="C21" s="40"/>
      <c r="D21" s="41">
        <v>1075.8910000000001</v>
      </c>
      <c r="E21" s="42">
        <f>(D21*2)+1.008</f>
        <v>2152.79</v>
      </c>
      <c r="F21" s="42">
        <v>0</v>
      </c>
      <c r="G21" s="41">
        <f>E21-F21</f>
        <v>2152.79</v>
      </c>
      <c r="H21" s="124">
        <f>(G21-1.008)/2</f>
        <v>1075.8910000000001</v>
      </c>
      <c r="I21" s="41"/>
      <c r="J21" s="43" t="s">
        <v>238</v>
      </c>
      <c r="K21" s="37">
        <v>43.84</v>
      </c>
      <c r="L21" s="22">
        <v>105000</v>
      </c>
      <c r="M21" s="22">
        <v>23000</v>
      </c>
      <c r="N21" s="22">
        <v>55700</v>
      </c>
      <c r="O21" s="44" t="s">
        <v>237</v>
      </c>
      <c r="P21" s="45">
        <f t="shared" si="0"/>
        <v>0.46351357949112215</v>
      </c>
      <c r="Q21" s="45">
        <f t="shared" si="1"/>
        <v>0.10897777895705422</v>
      </c>
      <c r="R21" s="45">
        <f t="shared" si="2"/>
        <v>0.19680622713275941</v>
      </c>
    </row>
    <row r="22" spans="1:18" ht="21.75" customHeight="1">
      <c r="A22" s="32"/>
      <c r="B22" s="32"/>
      <c r="C22" s="46"/>
      <c r="D22" s="47"/>
      <c r="E22" s="48"/>
      <c r="F22" s="48"/>
      <c r="G22" s="47"/>
      <c r="H22" s="125"/>
      <c r="I22" s="47"/>
      <c r="J22" s="49"/>
      <c r="K22" s="37">
        <v>45.18</v>
      </c>
      <c r="L22" s="22">
        <v>23000</v>
      </c>
      <c r="M22" s="22">
        <v>5620</v>
      </c>
      <c r="N22" s="22">
        <v>10500</v>
      </c>
      <c r="O22" s="44" t="s">
        <v>236</v>
      </c>
      <c r="P22" s="45">
        <f t="shared" si="0"/>
        <v>0.10153154598376961</v>
      </c>
      <c r="Q22" s="45">
        <f t="shared" si="1"/>
        <v>2.6628483379941073E-2</v>
      </c>
      <c r="R22" s="45">
        <f t="shared" si="2"/>
        <v>3.7099917143518381E-2</v>
      </c>
    </row>
    <row r="23" spans="1:18" ht="21.75" customHeight="1">
      <c r="A23" s="32"/>
      <c r="B23" s="32"/>
      <c r="C23" s="46"/>
      <c r="D23" s="47"/>
      <c r="E23" s="48"/>
      <c r="F23" s="48"/>
      <c r="G23" s="47"/>
      <c r="H23" s="125"/>
      <c r="I23" s="47"/>
      <c r="J23" s="49"/>
      <c r="K23" s="37">
        <v>46.19</v>
      </c>
      <c r="L23" s="22">
        <v>356000</v>
      </c>
      <c r="M23" s="22">
        <v>34200</v>
      </c>
      <c r="N23" s="22">
        <v>40100</v>
      </c>
      <c r="O23" s="44" t="s">
        <v>235</v>
      </c>
      <c r="P23" s="45">
        <f t="shared" si="0"/>
        <v>1.5715317552270427</v>
      </c>
      <c r="Q23" s="45">
        <f t="shared" si="1"/>
        <v>0.16204521914483716</v>
      </c>
      <c r="R23" s="45">
        <f t="shared" si="2"/>
        <v>0.14168635023381781</v>
      </c>
    </row>
    <row r="24" spans="1:18" ht="21.75" customHeight="1">
      <c r="A24" s="32"/>
      <c r="B24" s="32"/>
      <c r="C24" s="50"/>
      <c r="D24" s="51"/>
      <c r="E24" s="52"/>
      <c r="F24" s="52"/>
      <c r="G24" s="51"/>
      <c r="H24" s="126"/>
      <c r="I24" s="51"/>
      <c r="J24" s="53"/>
      <c r="K24" s="37">
        <v>48.11</v>
      </c>
      <c r="L24" s="22">
        <v>27000</v>
      </c>
      <c r="M24" s="22">
        <v>9130</v>
      </c>
      <c r="N24" s="22">
        <v>13800</v>
      </c>
      <c r="O24" s="44" t="s">
        <v>234</v>
      </c>
      <c r="P24" s="45">
        <f t="shared" si="0"/>
        <v>0.11918920615485998</v>
      </c>
      <c r="Q24" s="45">
        <f t="shared" si="1"/>
        <v>4.3259440081648053E-2</v>
      </c>
      <c r="R24" s="45">
        <f t="shared" si="2"/>
        <v>4.8759891102909868E-2</v>
      </c>
    </row>
    <row r="25" spans="1:18" ht="21.75" customHeight="1">
      <c r="A25" s="32"/>
      <c r="B25" s="32"/>
      <c r="C25" s="33"/>
      <c r="D25" s="34">
        <v>1258.4559999999999</v>
      </c>
      <c r="E25" s="35">
        <f>(D25*2)+1.008</f>
        <v>2517.9199999999996</v>
      </c>
      <c r="F25" s="35">
        <v>-2E-3</v>
      </c>
      <c r="G25" s="34">
        <f>E25-F25</f>
        <v>2517.9219999999996</v>
      </c>
      <c r="H25" s="123">
        <f>(G25-1.008)/2</f>
        <v>1258.4569999999999</v>
      </c>
      <c r="I25" s="34"/>
      <c r="J25" s="36" t="s">
        <v>233</v>
      </c>
      <c r="K25" s="37">
        <v>46.67</v>
      </c>
      <c r="L25" s="22">
        <v>348000</v>
      </c>
      <c r="M25" s="22">
        <v>86600</v>
      </c>
      <c r="N25" s="22">
        <v>96500</v>
      </c>
      <c r="O25" s="9">
        <v>13</v>
      </c>
      <c r="P25" s="23">
        <f t="shared" si="0"/>
        <v>1.5362164348848619</v>
      </c>
      <c r="Q25" s="23">
        <f t="shared" si="1"/>
        <v>0.41032502859482156</v>
      </c>
      <c r="R25" s="23">
        <f t="shared" si="2"/>
        <v>0.34096590517614511</v>
      </c>
    </row>
    <row r="26" spans="1:18" ht="21.75" customHeight="1">
      <c r="A26" s="54" t="s">
        <v>232</v>
      </c>
      <c r="B26" s="55" t="s">
        <v>20</v>
      </c>
      <c r="C26" s="54"/>
      <c r="D26" s="56">
        <v>1026.357</v>
      </c>
      <c r="E26" s="57">
        <f>(D26*2)+1.008</f>
        <v>2053.7219999999998</v>
      </c>
      <c r="F26" s="57">
        <v>0</v>
      </c>
      <c r="G26" s="56">
        <f>E26-F26</f>
        <v>2053.7219999999998</v>
      </c>
      <c r="H26" s="127">
        <f>(G26-1.008)/2</f>
        <v>1026.357</v>
      </c>
      <c r="I26" s="56"/>
      <c r="J26" s="58" t="s">
        <v>231</v>
      </c>
      <c r="K26" s="59">
        <v>33.4</v>
      </c>
      <c r="L26" s="22">
        <v>25300</v>
      </c>
      <c r="M26" s="22">
        <v>22400</v>
      </c>
      <c r="N26" s="22">
        <v>31100</v>
      </c>
      <c r="O26" s="9" t="s">
        <v>230</v>
      </c>
      <c r="P26" s="23">
        <f t="shared" si="0"/>
        <v>0.11168470058214658</v>
      </c>
      <c r="Q26" s="23">
        <f t="shared" si="1"/>
        <v>0.10613488037556586</v>
      </c>
      <c r="R26" s="23">
        <f t="shared" si="2"/>
        <v>0.1098864212536592</v>
      </c>
    </row>
    <row r="27" spans="1:18" ht="21.75" customHeight="1">
      <c r="A27" s="60"/>
      <c r="B27" s="55"/>
      <c r="C27" s="61"/>
      <c r="D27" s="62"/>
      <c r="E27" s="63"/>
      <c r="F27" s="63"/>
      <c r="G27" s="62"/>
      <c r="H27" s="128"/>
      <c r="I27" s="62"/>
      <c r="J27" s="64"/>
      <c r="K27" s="59">
        <v>45.4</v>
      </c>
      <c r="L27" s="22">
        <v>5790</v>
      </c>
      <c r="M27" s="22">
        <v>5500</v>
      </c>
      <c r="N27" s="22">
        <v>11000</v>
      </c>
      <c r="O27" s="9" t="s">
        <v>229</v>
      </c>
      <c r="P27" s="23">
        <f t="shared" si="0"/>
        <v>2.5559463097653307E-2</v>
      </c>
      <c r="Q27" s="23">
        <f t="shared" si="1"/>
        <v>2.6059903663643403E-2</v>
      </c>
      <c r="R27" s="23">
        <f t="shared" si="2"/>
        <v>3.8866579864638304E-2</v>
      </c>
    </row>
    <row r="28" spans="1:18" ht="21.75" customHeight="1">
      <c r="A28" s="60"/>
      <c r="B28" s="55"/>
      <c r="C28" s="54"/>
      <c r="D28" s="56">
        <v>783.27700000000004</v>
      </c>
      <c r="E28" s="57">
        <f>(D28*2)+1.008</f>
        <v>1567.5620000000001</v>
      </c>
      <c r="F28" s="57">
        <v>-1E-3</v>
      </c>
      <c r="G28" s="56">
        <f>E28-F28</f>
        <v>1567.5630000000001</v>
      </c>
      <c r="H28" s="127">
        <f>(G28-1.008)/2</f>
        <v>783.27750000000003</v>
      </c>
      <c r="I28" s="56"/>
      <c r="J28" s="58" t="s">
        <v>228</v>
      </c>
      <c r="K28" s="59">
        <v>34.54</v>
      </c>
      <c r="L28" s="22">
        <v>242000</v>
      </c>
      <c r="M28" s="22">
        <v>137000</v>
      </c>
      <c r="N28" s="22">
        <v>140000</v>
      </c>
      <c r="O28" s="9" t="s">
        <v>227</v>
      </c>
      <c r="P28" s="23">
        <f t="shared" si="0"/>
        <v>1.0682884403509672</v>
      </c>
      <c r="Q28" s="23">
        <f t="shared" si="1"/>
        <v>0.64912850943984479</v>
      </c>
      <c r="R28" s="23">
        <f t="shared" si="2"/>
        <v>0.49466556191357836</v>
      </c>
    </row>
    <row r="29" spans="1:18" ht="21.75" customHeight="1">
      <c r="A29" s="60"/>
      <c r="B29" s="55"/>
      <c r="C29" s="60"/>
      <c r="D29" s="65"/>
      <c r="E29" s="66"/>
      <c r="F29" s="66"/>
      <c r="G29" s="65"/>
      <c r="H29" s="129"/>
      <c r="I29" s="65"/>
      <c r="J29" s="67"/>
      <c r="K29" s="59">
        <v>40.92</v>
      </c>
      <c r="L29" s="22">
        <v>13300</v>
      </c>
      <c r="M29" s="22">
        <v>14000</v>
      </c>
      <c r="N29" s="22">
        <v>40300</v>
      </c>
      <c r="O29" s="9" t="s">
        <v>226</v>
      </c>
      <c r="P29" s="23">
        <f t="shared" si="0"/>
        <v>5.8711720068875477E-2</v>
      </c>
      <c r="Q29" s="23">
        <f t="shared" si="1"/>
        <v>6.6334300234728652E-2</v>
      </c>
      <c r="R29" s="23">
        <f t="shared" si="2"/>
        <v>0.14239301532226578</v>
      </c>
    </row>
    <row r="30" spans="1:18" ht="21.75" customHeight="1">
      <c r="A30" s="60"/>
      <c r="B30" s="55"/>
      <c r="C30" s="61"/>
      <c r="D30" s="62"/>
      <c r="E30" s="63"/>
      <c r="F30" s="63"/>
      <c r="G30" s="62"/>
      <c r="H30" s="128"/>
      <c r="I30" s="62"/>
      <c r="J30" s="64"/>
      <c r="K30" s="59">
        <v>47.82</v>
      </c>
      <c r="L30" s="22">
        <v>2360</v>
      </c>
      <c r="M30" s="22">
        <v>15600</v>
      </c>
      <c r="N30" s="22">
        <v>12300</v>
      </c>
      <c r="O30" s="9" t="s">
        <v>225</v>
      </c>
      <c r="P30" s="23">
        <f t="shared" si="0"/>
        <v>1.0418019500943315E-2</v>
      </c>
      <c r="Q30" s="23">
        <f t="shared" si="1"/>
        <v>7.3915363118697647E-2</v>
      </c>
      <c r="R30" s="23">
        <f t="shared" si="2"/>
        <v>4.3459902939550106E-2</v>
      </c>
    </row>
    <row r="31" spans="1:18" ht="21.75" customHeight="1">
      <c r="A31" s="60"/>
      <c r="B31" s="55"/>
      <c r="C31" s="54"/>
      <c r="D31" s="56">
        <v>864.30399999999997</v>
      </c>
      <c r="E31" s="57">
        <f>(D31*2)+1.008</f>
        <v>1729.616</v>
      </c>
      <c r="F31" s="57">
        <v>0</v>
      </c>
      <c r="G31" s="56">
        <f>E31-F31</f>
        <v>1729.616</v>
      </c>
      <c r="H31" s="127">
        <f>(G31-1.008)/2</f>
        <v>864.30399999999997</v>
      </c>
      <c r="I31" s="56"/>
      <c r="J31" s="58" t="s">
        <v>224</v>
      </c>
      <c r="K31" s="59">
        <v>32.840000000000003</v>
      </c>
      <c r="L31" s="22">
        <v>244000</v>
      </c>
      <c r="M31" s="22">
        <v>190000</v>
      </c>
      <c r="N31" s="22">
        <v>339000</v>
      </c>
      <c r="O31" s="9" t="s">
        <v>223</v>
      </c>
      <c r="P31" s="68">
        <f t="shared" si="0"/>
        <v>1.0771172704365124</v>
      </c>
      <c r="Q31" s="23">
        <f t="shared" si="1"/>
        <v>0.90025121747131753</v>
      </c>
      <c r="R31" s="23">
        <f t="shared" si="2"/>
        <v>1.1977973249193077</v>
      </c>
    </row>
    <row r="32" spans="1:18" ht="21.75" customHeight="1">
      <c r="A32" s="60"/>
      <c r="B32" s="55"/>
      <c r="C32" s="60"/>
      <c r="D32" s="65"/>
      <c r="E32" s="66"/>
      <c r="F32" s="66"/>
      <c r="G32" s="65"/>
      <c r="H32" s="129"/>
      <c r="I32" s="65"/>
      <c r="J32" s="67"/>
      <c r="K32" s="59">
        <v>39.49</v>
      </c>
      <c r="L32" s="22">
        <v>23600</v>
      </c>
      <c r="M32" s="22">
        <v>13500</v>
      </c>
      <c r="N32" s="22">
        <v>7060</v>
      </c>
      <c r="O32" s="9" t="s">
        <v>222</v>
      </c>
      <c r="P32" s="23">
        <f t="shared" si="0"/>
        <v>0.10418019500943318</v>
      </c>
      <c r="Q32" s="23">
        <f t="shared" si="1"/>
        <v>6.3965218083488345E-2</v>
      </c>
      <c r="R32" s="23">
        <f t="shared" si="2"/>
        <v>2.494527762221331E-2</v>
      </c>
    </row>
    <row r="33" spans="1:18" ht="21.75" customHeight="1">
      <c r="A33" s="60"/>
      <c r="B33" s="55"/>
      <c r="C33" s="61"/>
      <c r="D33" s="62"/>
      <c r="E33" s="63"/>
      <c r="F33" s="63"/>
      <c r="G33" s="62"/>
      <c r="H33" s="128"/>
      <c r="I33" s="62"/>
      <c r="J33" s="64"/>
      <c r="K33" s="59">
        <v>41.82</v>
      </c>
      <c r="L33" s="22">
        <v>6130</v>
      </c>
      <c r="M33" s="22">
        <v>29900</v>
      </c>
      <c r="N33" s="22">
        <v>89400</v>
      </c>
      <c r="O33" s="9" t="s">
        <v>221</v>
      </c>
      <c r="P33" s="23">
        <f t="shared" si="0"/>
        <v>2.706036421219599E-2</v>
      </c>
      <c r="Q33" s="23">
        <f t="shared" si="1"/>
        <v>0.14167111264417048</v>
      </c>
      <c r="R33" s="23">
        <f t="shared" si="2"/>
        <v>0.31587929453624219</v>
      </c>
    </row>
    <row r="34" spans="1:18" ht="21.75" customHeight="1">
      <c r="A34" s="60"/>
      <c r="B34" s="55"/>
      <c r="C34" s="54"/>
      <c r="D34" s="56">
        <v>945.32899999999995</v>
      </c>
      <c r="E34" s="57">
        <f>(D34*2)+1.008</f>
        <v>1891.6659999999999</v>
      </c>
      <c r="F34" s="57">
        <v>-2E-3</v>
      </c>
      <c r="G34" s="56">
        <f>E34-F34</f>
        <v>1891.6679999999999</v>
      </c>
      <c r="H34" s="127">
        <f>(G34-1.008)/2</f>
        <v>945.32999999999993</v>
      </c>
      <c r="I34" s="56"/>
      <c r="J34" s="58" t="s">
        <v>220</v>
      </c>
      <c r="K34" s="59">
        <v>35.97</v>
      </c>
      <c r="L34" s="22">
        <v>696000</v>
      </c>
      <c r="M34" s="22">
        <v>269000</v>
      </c>
      <c r="N34" s="22">
        <v>462000</v>
      </c>
      <c r="O34" s="9" t="s">
        <v>219</v>
      </c>
      <c r="P34" s="68">
        <f t="shared" si="0"/>
        <v>3.0724328697697239</v>
      </c>
      <c r="Q34" s="68">
        <f t="shared" si="1"/>
        <v>1.2745661973672864</v>
      </c>
      <c r="R34" s="68">
        <f t="shared" si="2"/>
        <v>1.6323963543148086</v>
      </c>
    </row>
    <row r="35" spans="1:18" ht="21.75" customHeight="1">
      <c r="A35" s="60"/>
      <c r="B35" s="55"/>
      <c r="C35" s="61"/>
      <c r="D35" s="62"/>
      <c r="E35" s="63"/>
      <c r="F35" s="63"/>
      <c r="G35" s="62"/>
      <c r="H35" s="128"/>
      <c r="I35" s="62"/>
      <c r="J35" s="64"/>
      <c r="K35" s="59">
        <v>43.91</v>
      </c>
      <c r="L35" s="22">
        <v>23400</v>
      </c>
      <c r="M35" s="22">
        <v>38800</v>
      </c>
      <c r="N35" s="22">
        <v>115000</v>
      </c>
      <c r="O35" s="9" t="s">
        <v>218</v>
      </c>
      <c r="P35" s="23">
        <f t="shared" si="0"/>
        <v>0.10329731200087865</v>
      </c>
      <c r="Q35" s="23">
        <f t="shared" si="1"/>
        <v>0.18384077493624801</v>
      </c>
      <c r="R35" s="23">
        <f t="shared" si="2"/>
        <v>0.40633242585758222</v>
      </c>
    </row>
    <row r="36" spans="1:18" ht="21.75" customHeight="1">
      <c r="A36" s="60"/>
      <c r="B36" s="55"/>
      <c r="C36" s="54"/>
      <c r="D36" s="56"/>
      <c r="E36" s="57"/>
      <c r="F36" s="57"/>
      <c r="G36" s="56">
        <v>1770.6441</v>
      </c>
      <c r="H36" s="127">
        <v>884.81814999999995</v>
      </c>
      <c r="I36" s="56">
        <v>589.54283333333331</v>
      </c>
      <c r="J36" s="58" t="s">
        <v>217</v>
      </c>
      <c r="K36" s="59">
        <v>35.97</v>
      </c>
      <c r="L36" s="22">
        <v>63600</v>
      </c>
      <c r="M36" s="22">
        <v>60400</v>
      </c>
      <c r="N36" s="22">
        <v>54200</v>
      </c>
      <c r="O36" s="9" t="s">
        <v>216</v>
      </c>
      <c r="P36" s="23">
        <f t="shared" si="0"/>
        <v>0.28075679672033682</v>
      </c>
      <c r="Q36" s="23">
        <f t="shared" si="1"/>
        <v>0.28618512386982936</v>
      </c>
      <c r="R36" s="23">
        <f t="shared" si="2"/>
        <v>0.19150623896939964</v>
      </c>
    </row>
    <row r="37" spans="1:18" ht="21.75" customHeight="1">
      <c r="A37" s="60"/>
      <c r="B37" s="55"/>
      <c r="C37" s="60"/>
      <c r="D37" s="65"/>
      <c r="E37" s="66"/>
      <c r="F37" s="66"/>
      <c r="G37" s="65"/>
      <c r="H37" s="129"/>
      <c r="I37" s="65"/>
      <c r="J37" s="67"/>
      <c r="K37" s="59">
        <v>37.9</v>
      </c>
      <c r="L37" s="22">
        <v>2540</v>
      </c>
      <c r="M37" s="22">
        <v>2410</v>
      </c>
      <c r="N37" s="22">
        <v>2160</v>
      </c>
      <c r="O37" s="9" t="s">
        <v>215</v>
      </c>
      <c r="P37" s="23">
        <f t="shared" si="0"/>
        <v>1.1212614208642384E-2</v>
      </c>
      <c r="Q37" s="23">
        <f t="shared" si="1"/>
        <v>1.1418975968978291E-2</v>
      </c>
      <c r="R37" s="23">
        <f t="shared" si="2"/>
        <v>7.6319829552380673E-3</v>
      </c>
    </row>
    <row r="38" spans="1:18" ht="21.75" customHeight="1">
      <c r="A38" s="60"/>
      <c r="B38" s="55"/>
      <c r="C38" s="61"/>
      <c r="D38" s="62"/>
      <c r="E38" s="63"/>
      <c r="F38" s="63"/>
      <c r="G38" s="62"/>
      <c r="H38" s="128"/>
      <c r="I38" s="62"/>
      <c r="J38" s="64"/>
      <c r="K38" s="59">
        <v>43.59</v>
      </c>
      <c r="L38" s="22">
        <v>0</v>
      </c>
      <c r="M38" s="22">
        <v>5230</v>
      </c>
      <c r="N38" s="22">
        <v>9840</v>
      </c>
      <c r="O38" s="9" t="s">
        <v>214</v>
      </c>
      <c r="P38" s="23">
        <f t="shared" si="0"/>
        <v>0</v>
      </c>
      <c r="Q38" s="23">
        <f t="shared" si="1"/>
        <v>2.4780599301973634E-2</v>
      </c>
      <c r="R38" s="23">
        <f t="shared" si="2"/>
        <v>3.4767922351640078E-2</v>
      </c>
    </row>
    <row r="39" spans="1:18" ht="21.75" customHeight="1">
      <c r="A39" s="60"/>
      <c r="B39" s="55"/>
      <c r="C39" s="54"/>
      <c r="D39" s="56">
        <v>965.84400000000005</v>
      </c>
      <c r="E39" s="57">
        <f>(D39*2)+1.008</f>
        <v>1932.6960000000001</v>
      </c>
      <c r="F39" s="57">
        <v>0</v>
      </c>
      <c r="G39" s="56">
        <f>E39-F39</f>
        <v>1932.6960000000001</v>
      </c>
      <c r="H39" s="127">
        <f>(G39-1.008)/2</f>
        <v>965.84400000000005</v>
      </c>
      <c r="I39" s="56"/>
      <c r="J39" s="58" t="s">
        <v>213</v>
      </c>
      <c r="K39" s="59">
        <v>37.82</v>
      </c>
      <c r="L39" s="22">
        <v>1180000</v>
      </c>
      <c r="M39" s="22">
        <v>649000</v>
      </c>
      <c r="N39" s="22">
        <v>888000</v>
      </c>
      <c r="O39" s="38" t="s">
        <v>212</v>
      </c>
      <c r="P39" s="39">
        <f t="shared" si="0"/>
        <v>5.2090097504716582</v>
      </c>
      <c r="Q39" s="39">
        <f t="shared" si="1"/>
        <v>3.0750686323099212</v>
      </c>
      <c r="R39" s="39">
        <f t="shared" si="2"/>
        <v>3.1375929927089832</v>
      </c>
    </row>
    <row r="40" spans="1:18" ht="21.75" customHeight="1">
      <c r="A40" s="60"/>
      <c r="B40" s="55"/>
      <c r="C40" s="61"/>
      <c r="D40" s="62"/>
      <c r="E40" s="63"/>
      <c r="F40" s="63"/>
      <c r="G40" s="62"/>
      <c r="H40" s="128"/>
      <c r="I40" s="62"/>
      <c r="J40" s="64"/>
      <c r="K40" s="59">
        <v>45.06</v>
      </c>
      <c r="L40" s="22">
        <v>15400</v>
      </c>
      <c r="M40" s="22">
        <v>118000</v>
      </c>
      <c r="N40" s="22">
        <v>320000</v>
      </c>
      <c r="O40" s="38" t="s">
        <v>211</v>
      </c>
      <c r="P40" s="39">
        <f t="shared" si="0"/>
        <v>6.7981991658697907E-2</v>
      </c>
      <c r="Q40" s="39">
        <f t="shared" si="1"/>
        <v>0.55910338769271295</v>
      </c>
      <c r="R40" s="39">
        <f t="shared" si="2"/>
        <v>1.1306641415167507</v>
      </c>
    </row>
    <row r="41" spans="1:18" ht="21.75" customHeight="1">
      <c r="A41" s="60"/>
      <c r="B41" s="55"/>
      <c r="C41" s="54"/>
      <c r="D41" s="56">
        <v>1067.383</v>
      </c>
      <c r="E41" s="57">
        <f>(D41*2)+1.008</f>
        <v>2135.7739999999999</v>
      </c>
      <c r="F41" s="57">
        <v>0</v>
      </c>
      <c r="G41" s="56">
        <f>E41-F41</f>
        <v>2135.7739999999999</v>
      </c>
      <c r="H41" s="127">
        <f>(G41-1.008)/2</f>
        <v>1067.383</v>
      </c>
      <c r="I41" s="56"/>
      <c r="J41" s="58" t="s">
        <v>210</v>
      </c>
      <c r="K41" s="59">
        <v>37.049999999999997</v>
      </c>
      <c r="L41" s="22">
        <v>2990</v>
      </c>
      <c r="M41" s="22">
        <v>3520</v>
      </c>
      <c r="N41" s="22">
        <v>5140</v>
      </c>
      <c r="O41" s="9" t="s">
        <v>209</v>
      </c>
      <c r="P41" s="23">
        <f t="shared" si="0"/>
        <v>1.3199100977890049E-2</v>
      </c>
      <c r="Q41" s="23">
        <f t="shared" si="1"/>
        <v>1.6678338344731779E-2</v>
      </c>
      <c r="R41" s="23">
        <f t="shared" si="2"/>
        <v>1.8161292773112809E-2</v>
      </c>
    </row>
    <row r="42" spans="1:18" ht="21.75" customHeight="1">
      <c r="A42" s="60"/>
      <c r="B42" s="55"/>
      <c r="C42" s="60"/>
      <c r="D42" s="65"/>
      <c r="E42" s="66"/>
      <c r="F42" s="66"/>
      <c r="G42" s="65"/>
      <c r="H42" s="129"/>
      <c r="I42" s="65"/>
      <c r="J42" s="67"/>
      <c r="K42" s="59">
        <v>38.130000000000003</v>
      </c>
      <c r="L42" s="22">
        <v>12300</v>
      </c>
      <c r="M42" s="22">
        <v>8150</v>
      </c>
      <c r="N42" s="22">
        <v>9930</v>
      </c>
      <c r="O42" s="9" t="s">
        <v>208</v>
      </c>
      <c r="P42" s="23">
        <f t="shared" si="0"/>
        <v>5.4297305026102881E-2</v>
      </c>
      <c r="Q42" s="23">
        <f t="shared" si="1"/>
        <v>3.8616039065217045E-2</v>
      </c>
      <c r="R42" s="23">
        <f t="shared" si="2"/>
        <v>3.508592164144167E-2</v>
      </c>
    </row>
    <row r="43" spans="1:18" ht="21.75" customHeight="1">
      <c r="A43" s="60"/>
      <c r="B43" s="55"/>
      <c r="C43" s="60"/>
      <c r="D43" s="65"/>
      <c r="E43" s="66"/>
      <c r="F43" s="66"/>
      <c r="G43" s="65"/>
      <c r="H43" s="129"/>
      <c r="I43" s="65"/>
      <c r="J43" s="67"/>
      <c r="K43" s="59">
        <v>40.299999999999997</v>
      </c>
      <c r="L43" s="22">
        <v>15000</v>
      </c>
      <c r="M43" s="22">
        <v>9700</v>
      </c>
      <c r="N43" s="22">
        <v>6830</v>
      </c>
      <c r="O43" s="9" t="s">
        <v>207</v>
      </c>
      <c r="P43" s="23">
        <f t="shared" si="0"/>
        <v>6.6216225641588869E-2</v>
      </c>
      <c r="Q43" s="23">
        <f t="shared" si="1"/>
        <v>4.5960193734062002E-2</v>
      </c>
      <c r="R43" s="23">
        <f t="shared" si="2"/>
        <v>2.4132612770498146E-2</v>
      </c>
    </row>
    <row r="44" spans="1:18" ht="21.75" customHeight="1">
      <c r="A44" s="60"/>
      <c r="B44" s="55"/>
      <c r="C44" s="60"/>
      <c r="D44" s="65"/>
      <c r="E44" s="66"/>
      <c r="F44" s="66"/>
      <c r="G44" s="65"/>
      <c r="H44" s="129"/>
      <c r="I44" s="65"/>
      <c r="J44" s="67"/>
      <c r="K44" s="59">
        <v>41.56</v>
      </c>
      <c r="L44" s="22">
        <v>10700</v>
      </c>
      <c r="M44" s="22">
        <v>7430</v>
      </c>
      <c r="N44" s="22">
        <v>4870</v>
      </c>
      <c r="O44" s="9" t="s">
        <v>206</v>
      </c>
      <c r="P44" s="23">
        <f t="shared" si="0"/>
        <v>4.7234240957666727E-2</v>
      </c>
      <c r="Q44" s="23">
        <f t="shared" si="1"/>
        <v>3.5204560767430997E-2</v>
      </c>
      <c r="R44" s="23">
        <f t="shared" si="2"/>
        <v>1.7207294903708047E-2</v>
      </c>
    </row>
    <row r="45" spans="1:18" ht="21.75" customHeight="1">
      <c r="A45" s="60"/>
      <c r="B45" s="55"/>
      <c r="C45" s="60"/>
      <c r="D45" s="65"/>
      <c r="E45" s="66"/>
      <c r="F45" s="66"/>
      <c r="G45" s="65"/>
      <c r="H45" s="129"/>
      <c r="I45" s="65"/>
      <c r="J45" s="67"/>
      <c r="K45" s="59">
        <v>44.59</v>
      </c>
      <c r="L45" s="22">
        <v>0</v>
      </c>
      <c r="M45" s="22">
        <v>1230</v>
      </c>
      <c r="N45" s="22">
        <v>3000</v>
      </c>
      <c r="O45" s="9" t="s">
        <v>205</v>
      </c>
      <c r="P45" s="23">
        <f t="shared" si="0"/>
        <v>0</v>
      </c>
      <c r="Q45" s="23">
        <f t="shared" si="1"/>
        <v>5.827942092051161E-3</v>
      </c>
      <c r="R45" s="23">
        <f t="shared" si="2"/>
        <v>1.0599976326719536E-2</v>
      </c>
    </row>
    <row r="46" spans="1:18" ht="21.75" customHeight="1">
      <c r="A46" s="60"/>
      <c r="B46" s="55"/>
      <c r="C46" s="60"/>
      <c r="D46" s="65"/>
      <c r="E46" s="66"/>
      <c r="F46" s="66"/>
      <c r="G46" s="65"/>
      <c r="H46" s="129"/>
      <c r="I46" s="65"/>
      <c r="J46" s="67"/>
      <c r="K46" s="59">
        <v>45.25</v>
      </c>
      <c r="L46" s="22">
        <v>951</v>
      </c>
      <c r="M46" s="22">
        <v>2350</v>
      </c>
      <c r="N46" s="22">
        <v>2400</v>
      </c>
      <c r="O46" s="9" t="s">
        <v>204</v>
      </c>
      <c r="P46" s="23">
        <f t="shared" si="0"/>
        <v>4.1981087056767348E-3</v>
      </c>
      <c r="Q46" s="23">
        <f t="shared" si="1"/>
        <v>1.1134686110829453E-2</v>
      </c>
      <c r="R46" s="23">
        <f t="shared" si="2"/>
        <v>8.4799810613756296E-3</v>
      </c>
    </row>
    <row r="47" spans="1:18" ht="21.75" customHeight="1">
      <c r="A47" s="60"/>
      <c r="B47" s="55"/>
      <c r="C47" s="61"/>
      <c r="D47" s="62"/>
      <c r="E47" s="63"/>
      <c r="F47" s="63"/>
      <c r="G47" s="62"/>
      <c r="H47" s="128"/>
      <c r="I47" s="62"/>
      <c r="J47" s="64"/>
      <c r="K47" s="59">
        <v>45.67</v>
      </c>
      <c r="L47" s="22">
        <v>2040</v>
      </c>
      <c r="M47" s="22">
        <v>2190</v>
      </c>
      <c r="N47" s="22">
        <v>3720</v>
      </c>
      <c r="O47" s="9" t="s">
        <v>203</v>
      </c>
      <c r="P47" s="23">
        <f t="shared" si="0"/>
        <v>9.0054066872560876E-3</v>
      </c>
      <c r="Q47" s="23">
        <f t="shared" si="1"/>
        <v>1.0376579822432555E-2</v>
      </c>
      <c r="R47" s="23">
        <f t="shared" si="2"/>
        <v>1.3143970645132227E-2</v>
      </c>
    </row>
    <row r="48" spans="1:18" ht="21.75" customHeight="1">
      <c r="A48" s="60"/>
      <c r="B48" s="55"/>
      <c r="C48" s="54"/>
      <c r="D48" s="56"/>
      <c r="E48" s="57"/>
      <c r="F48" s="57"/>
      <c r="G48" s="56">
        <v>2094.7501000000002</v>
      </c>
      <c r="H48" s="127">
        <v>1046.8711500000002</v>
      </c>
      <c r="I48" s="56">
        <v>697.57816666666668</v>
      </c>
      <c r="J48" s="58" t="s">
        <v>202</v>
      </c>
      <c r="K48" s="59">
        <v>39.61</v>
      </c>
      <c r="L48" s="22">
        <v>13000</v>
      </c>
      <c r="M48" s="22">
        <v>9960</v>
      </c>
      <c r="N48" s="22">
        <v>13200</v>
      </c>
      <c r="O48" s="9" t="s">
        <v>201</v>
      </c>
      <c r="P48" s="23">
        <f t="shared" si="0"/>
        <v>5.7387395556043691E-2</v>
      </c>
      <c r="Q48" s="23">
        <f t="shared" si="1"/>
        <v>4.7192116452706961E-2</v>
      </c>
      <c r="R48" s="23">
        <f t="shared" si="2"/>
        <v>4.6639895837565962E-2</v>
      </c>
    </row>
    <row r="49" spans="1:18" ht="21.75" customHeight="1">
      <c r="A49" s="60"/>
      <c r="B49" s="55"/>
      <c r="C49" s="60"/>
      <c r="D49" s="65"/>
      <c r="E49" s="66"/>
      <c r="F49" s="66"/>
      <c r="G49" s="65"/>
      <c r="H49" s="129"/>
      <c r="I49" s="65"/>
      <c r="J49" s="67"/>
      <c r="K49" s="59">
        <v>40.229999999999997</v>
      </c>
      <c r="L49" s="22">
        <v>7730</v>
      </c>
      <c r="M49" s="22">
        <v>4690</v>
      </c>
      <c r="N49" s="22">
        <v>3460</v>
      </c>
      <c r="O49" s="9" t="s">
        <v>200</v>
      </c>
      <c r="P49" s="23">
        <f t="shared" si="0"/>
        <v>3.4123428280632133E-2</v>
      </c>
      <c r="Q49" s="23">
        <f t="shared" si="1"/>
        <v>2.2221990578634103E-2</v>
      </c>
      <c r="R49" s="23">
        <f t="shared" si="2"/>
        <v>1.2225306030149867E-2</v>
      </c>
    </row>
    <row r="50" spans="1:18" ht="21.75" customHeight="1">
      <c r="A50" s="60"/>
      <c r="B50" s="55"/>
      <c r="C50" s="60"/>
      <c r="D50" s="65"/>
      <c r="E50" s="66"/>
      <c r="F50" s="66"/>
      <c r="G50" s="65"/>
      <c r="H50" s="129"/>
      <c r="I50" s="65"/>
      <c r="J50" s="67"/>
      <c r="K50" s="59">
        <v>42.71</v>
      </c>
      <c r="L50" s="22">
        <v>62400</v>
      </c>
      <c r="M50" s="22">
        <v>49000</v>
      </c>
      <c r="N50" s="22">
        <v>45100</v>
      </c>
      <c r="O50" s="9" t="s">
        <v>199</v>
      </c>
      <c r="P50" s="23">
        <f t="shared" si="0"/>
        <v>0.27545949866900971</v>
      </c>
      <c r="Q50" s="23">
        <f t="shared" si="1"/>
        <v>0.23217005082155029</v>
      </c>
      <c r="R50" s="23">
        <f t="shared" si="2"/>
        <v>0.15935297744501703</v>
      </c>
    </row>
    <row r="51" spans="1:18" ht="21.75" customHeight="1">
      <c r="A51" s="60"/>
      <c r="B51" s="55"/>
      <c r="C51" s="60"/>
      <c r="D51" s="65"/>
      <c r="E51" s="66"/>
      <c r="F51" s="66"/>
      <c r="G51" s="65"/>
      <c r="H51" s="129"/>
      <c r="I51" s="65"/>
      <c r="J51" s="67"/>
      <c r="K51" s="59">
        <v>45.81</v>
      </c>
      <c r="L51" s="22">
        <v>3040</v>
      </c>
      <c r="M51" s="22">
        <v>1400</v>
      </c>
      <c r="N51" s="22">
        <v>2640</v>
      </c>
      <c r="O51" s="9" t="s">
        <v>198</v>
      </c>
      <c r="P51" s="23">
        <f t="shared" si="0"/>
        <v>1.3419821730028678E-2</v>
      </c>
      <c r="Q51" s="23">
        <f t="shared" si="1"/>
        <v>6.6334300234728661E-3</v>
      </c>
      <c r="R51" s="23">
        <f t="shared" si="2"/>
        <v>9.3279791675131927E-3</v>
      </c>
    </row>
    <row r="52" spans="1:18" ht="21.75" customHeight="1">
      <c r="A52" s="60"/>
      <c r="B52" s="55"/>
      <c r="C52" s="61"/>
      <c r="D52" s="62"/>
      <c r="E52" s="63"/>
      <c r="F52" s="63"/>
      <c r="G52" s="62"/>
      <c r="H52" s="128"/>
      <c r="I52" s="62"/>
      <c r="J52" s="64"/>
      <c r="K52" s="59">
        <v>47.27</v>
      </c>
      <c r="L52" s="22">
        <v>1990</v>
      </c>
      <c r="M52" s="22">
        <v>2540</v>
      </c>
      <c r="N52" s="22">
        <v>5270</v>
      </c>
      <c r="O52" s="9" t="s">
        <v>197</v>
      </c>
      <c r="P52" s="23">
        <f t="shared" si="0"/>
        <v>8.7846859351174561E-3</v>
      </c>
      <c r="Q52" s="23">
        <f t="shared" si="1"/>
        <v>1.2034937328300771E-2</v>
      </c>
      <c r="R52" s="23">
        <f t="shared" si="2"/>
        <v>1.8620625080603987E-2</v>
      </c>
    </row>
    <row r="53" spans="1:18" ht="21.75" customHeight="1">
      <c r="A53" s="60"/>
      <c r="B53" s="55"/>
      <c r="C53" s="54"/>
      <c r="D53" s="56">
        <v>1148.4090000000001</v>
      </c>
      <c r="E53" s="57">
        <f>(D53*2)+1.008</f>
        <v>2297.826</v>
      </c>
      <c r="F53" s="57">
        <v>-1E-3</v>
      </c>
      <c r="G53" s="56">
        <f>E53-F53</f>
        <v>2297.8270000000002</v>
      </c>
      <c r="H53" s="127">
        <f>(G53-1.008)/2</f>
        <v>1148.4095000000002</v>
      </c>
      <c r="I53" s="56"/>
      <c r="J53" s="58" t="s">
        <v>196</v>
      </c>
      <c r="K53" s="59">
        <v>39.64</v>
      </c>
      <c r="L53" s="22">
        <v>154000</v>
      </c>
      <c r="M53" s="22">
        <v>165000</v>
      </c>
      <c r="N53" s="22">
        <v>224000</v>
      </c>
      <c r="O53" s="44" t="s">
        <v>195</v>
      </c>
      <c r="P53" s="45">
        <f t="shared" si="0"/>
        <v>0.67981991658697916</v>
      </c>
      <c r="Q53" s="45">
        <f t="shared" si="1"/>
        <v>0.78179710990930207</v>
      </c>
      <c r="R53" s="45">
        <f t="shared" si="2"/>
        <v>0.79146489906172546</v>
      </c>
    </row>
    <row r="54" spans="1:18" ht="21.75" customHeight="1">
      <c r="A54" s="60"/>
      <c r="B54" s="55"/>
      <c r="C54" s="60"/>
      <c r="D54" s="65"/>
      <c r="E54" s="66"/>
      <c r="F54" s="66"/>
      <c r="G54" s="65"/>
      <c r="H54" s="129"/>
      <c r="I54" s="65"/>
      <c r="J54" s="67"/>
      <c r="K54" s="59">
        <v>43.35</v>
      </c>
      <c r="L54" s="22">
        <v>399000</v>
      </c>
      <c r="M54" s="22">
        <v>141000</v>
      </c>
      <c r="N54" s="22">
        <v>108000</v>
      </c>
      <c r="O54" s="44" t="s">
        <v>194</v>
      </c>
      <c r="P54" s="45">
        <f t="shared" si="0"/>
        <v>1.7613516020662641</v>
      </c>
      <c r="Q54" s="45">
        <f t="shared" si="1"/>
        <v>0.66808116664976724</v>
      </c>
      <c r="R54" s="45">
        <f t="shared" si="2"/>
        <v>0.38159914776190335</v>
      </c>
    </row>
    <row r="55" spans="1:18" ht="21.75" customHeight="1">
      <c r="A55" s="60"/>
      <c r="B55" s="55"/>
      <c r="C55" s="60"/>
      <c r="D55" s="65"/>
      <c r="E55" s="66"/>
      <c r="F55" s="66"/>
      <c r="G55" s="65"/>
      <c r="H55" s="129"/>
      <c r="I55" s="65"/>
      <c r="J55" s="67"/>
      <c r="K55" s="59">
        <v>45.52</v>
      </c>
      <c r="L55" s="22">
        <v>26700</v>
      </c>
      <c r="M55" s="22">
        <v>30900</v>
      </c>
      <c r="N55" s="22">
        <v>66700</v>
      </c>
      <c r="O55" s="44" t="s">
        <v>193</v>
      </c>
      <c r="P55" s="45">
        <f t="shared" si="0"/>
        <v>0.11786488164202819</v>
      </c>
      <c r="Q55" s="45">
        <f t="shared" si="1"/>
        <v>0.1464092769466511</v>
      </c>
      <c r="R55" s="45">
        <f t="shared" si="2"/>
        <v>0.23567280699739768</v>
      </c>
    </row>
    <row r="56" spans="1:18" ht="21.75" customHeight="1">
      <c r="A56" s="60"/>
      <c r="B56" s="55"/>
      <c r="C56" s="61"/>
      <c r="D56" s="62"/>
      <c r="E56" s="63"/>
      <c r="F56" s="63"/>
      <c r="G56" s="62"/>
      <c r="H56" s="128"/>
      <c r="I56" s="62"/>
      <c r="J56" s="64"/>
      <c r="K56" s="59">
        <v>46.37</v>
      </c>
      <c r="L56" s="22">
        <v>35800</v>
      </c>
      <c r="M56" s="22">
        <v>25700</v>
      </c>
      <c r="N56" s="22">
        <v>47600</v>
      </c>
      <c r="O56" s="44" t="s">
        <v>192</v>
      </c>
      <c r="P56" s="45">
        <f t="shared" si="0"/>
        <v>0.15803605853125877</v>
      </c>
      <c r="Q56" s="45">
        <f t="shared" si="1"/>
        <v>0.12177082257375191</v>
      </c>
      <c r="R56" s="45">
        <f t="shared" si="2"/>
        <v>0.16818629105061664</v>
      </c>
    </row>
    <row r="57" spans="1:18" ht="21.75" customHeight="1">
      <c r="A57" s="60"/>
      <c r="B57" s="55"/>
      <c r="C57" s="54"/>
      <c r="D57" s="56">
        <v>1330.9739999999999</v>
      </c>
      <c r="E57" s="57">
        <f>(D57*2)+1.008</f>
        <v>2662.9559999999997</v>
      </c>
      <c r="F57" s="57">
        <v>-3.0000000000000001E-3</v>
      </c>
      <c r="G57" s="56">
        <f>E57-F57</f>
        <v>2662.9589999999998</v>
      </c>
      <c r="H57" s="127">
        <f>(G57-1.008)/2</f>
        <v>1330.9755</v>
      </c>
      <c r="I57" s="56"/>
      <c r="J57" s="58" t="s">
        <v>191</v>
      </c>
      <c r="K57" s="59">
        <v>44.51</v>
      </c>
      <c r="L57" s="22">
        <v>417000</v>
      </c>
      <c r="M57" s="22">
        <v>238000</v>
      </c>
      <c r="N57" s="22">
        <v>269000</v>
      </c>
      <c r="O57" s="9" t="s">
        <v>190</v>
      </c>
      <c r="P57" s="68">
        <f t="shared" si="0"/>
        <v>1.8408110728361706</v>
      </c>
      <c r="Q57" s="68">
        <f t="shared" si="1"/>
        <v>1.1276831039903872</v>
      </c>
      <c r="R57" s="68">
        <f t="shared" si="2"/>
        <v>0.95046454396251845</v>
      </c>
    </row>
    <row r="58" spans="1:18" ht="21.75" customHeight="1">
      <c r="A58" s="60"/>
      <c r="B58" s="55"/>
      <c r="C58" s="61"/>
      <c r="D58" s="62"/>
      <c r="E58" s="63"/>
      <c r="F58" s="63"/>
      <c r="G58" s="62"/>
      <c r="H58" s="128"/>
      <c r="I58" s="62"/>
      <c r="J58" s="64"/>
      <c r="K58" s="59">
        <v>47.52</v>
      </c>
      <c r="L58" s="22">
        <v>36800</v>
      </c>
      <c r="M58" s="22">
        <v>23200</v>
      </c>
      <c r="N58" s="22">
        <v>45800</v>
      </c>
      <c r="O58" s="9" t="s">
        <v>189</v>
      </c>
      <c r="P58" s="23">
        <f t="shared" si="0"/>
        <v>0.16245047357403136</v>
      </c>
      <c r="Q58" s="23">
        <f t="shared" si="1"/>
        <v>0.10992541181755035</v>
      </c>
      <c r="R58" s="23">
        <f t="shared" si="2"/>
        <v>0.16182630525458494</v>
      </c>
    </row>
    <row r="59" spans="1:18" ht="21.75" customHeight="1">
      <c r="A59" s="60"/>
      <c r="B59" s="55"/>
      <c r="C59" s="54"/>
      <c r="D59" s="56"/>
      <c r="E59" s="57"/>
      <c r="F59" s="57"/>
      <c r="G59" s="56">
        <v>3028.0945999999999</v>
      </c>
      <c r="H59" s="127">
        <v>1513.5434</v>
      </c>
      <c r="I59" s="56">
        <v>1008.6929999999999</v>
      </c>
      <c r="J59" s="58" t="s">
        <v>188</v>
      </c>
      <c r="K59" s="59">
        <v>47.97</v>
      </c>
      <c r="L59" s="22">
        <v>66300</v>
      </c>
      <c r="M59" s="22">
        <v>0</v>
      </c>
      <c r="N59" s="22">
        <v>0</v>
      </c>
      <c r="O59" s="9" t="s">
        <v>187</v>
      </c>
      <c r="P59" s="23">
        <f t="shared" si="0"/>
        <v>0.29267571733582282</v>
      </c>
      <c r="Q59" s="23">
        <f t="shared" si="1"/>
        <v>0</v>
      </c>
      <c r="R59" s="23">
        <f t="shared" si="2"/>
        <v>0</v>
      </c>
    </row>
    <row r="60" spans="1:18" ht="21.75" customHeight="1">
      <c r="A60" s="60"/>
      <c r="B60" s="55"/>
      <c r="C60" s="61"/>
      <c r="D60" s="62"/>
      <c r="E60" s="63"/>
      <c r="F60" s="63"/>
      <c r="G60" s="62"/>
      <c r="H60" s="128"/>
      <c r="I60" s="62"/>
      <c r="J60" s="64"/>
      <c r="K60" s="59">
        <v>49.85</v>
      </c>
      <c r="L60" s="22">
        <v>13500</v>
      </c>
      <c r="M60" s="22">
        <v>0</v>
      </c>
      <c r="N60" s="22">
        <v>0</v>
      </c>
      <c r="O60" s="9" t="s">
        <v>186</v>
      </c>
      <c r="P60" s="23">
        <f t="shared" si="0"/>
        <v>5.9594603077429989E-2</v>
      </c>
      <c r="Q60" s="23">
        <f t="shared" si="1"/>
        <v>0</v>
      </c>
      <c r="R60" s="23">
        <f t="shared" si="2"/>
        <v>0</v>
      </c>
    </row>
    <row r="61" spans="1:18" ht="21.75" customHeight="1">
      <c r="A61" s="60"/>
      <c r="B61" s="55"/>
      <c r="C61" s="54"/>
      <c r="D61" s="56"/>
      <c r="E61" s="57"/>
      <c r="F61" s="57"/>
      <c r="G61" s="56">
        <v>3393.2271000000001</v>
      </c>
      <c r="H61" s="127">
        <v>1696.1096500000001</v>
      </c>
      <c r="I61" s="56">
        <v>1130.4038333333333</v>
      </c>
      <c r="J61" s="54" t="s">
        <v>185</v>
      </c>
      <c r="K61" s="59">
        <v>49.59</v>
      </c>
      <c r="L61" s="22">
        <v>62500</v>
      </c>
      <c r="M61" s="22">
        <v>26000</v>
      </c>
      <c r="N61" s="22">
        <v>17600</v>
      </c>
      <c r="O61" s="9" t="s">
        <v>184</v>
      </c>
      <c r="P61" s="23">
        <f t="shared" si="0"/>
        <v>0.27590094017328698</v>
      </c>
      <c r="Q61" s="23">
        <f t="shared" si="1"/>
        <v>0.12319227186449609</v>
      </c>
      <c r="R61" s="23">
        <f t="shared" si="2"/>
        <v>6.2186527783421285E-2</v>
      </c>
    </row>
    <row r="62" spans="1:18" ht="21.75" customHeight="1">
      <c r="A62" s="60"/>
      <c r="B62" s="55"/>
      <c r="C62" s="61"/>
      <c r="D62" s="62"/>
      <c r="E62" s="63"/>
      <c r="F62" s="63"/>
      <c r="G62" s="62"/>
      <c r="H62" s="128"/>
      <c r="I62" s="62"/>
      <c r="J62" s="61"/>
      <c r="K62" s="59">
        <v>50.72</v>
      </c>
      <c r="L62" s="22">
        <v>53000</v>
      </c>
      <c r="M62" s="22">
        <v>42700</v>
      </c>
      <c r="N62" s="22">
        <v>60500</v>
      </c>
      <c r="O62" s="9" t="s">
        <v>183</v>
      </c>
      <c r="P62" s="23">
        <f t="shared" si="0"/>
        <v>0.23396399726694739</v>
      </c>
      <c r="Q62" s="23">
        <f t="shared" si="1"/>
        <v>0.20231961571592241</v>
      </c>
      <c r="R62" s="23">
        <f t="shared" si="2"/>
        <v>0.21376618925551066</v>
      </c>
    </row>
    <row r="63" spans="1:18" ht="21.75" customHeight="1">
      <c r="A63" s="60"/>
      <c r="B63" s="55"/>
      <c r="C63" s="69"/>
      <c r="D63" s="70">
        <v>1878.674</v>
      </c>
      <c r="E63" s="71">
        <f>(D63*2)+1.008</f>
        <v>3758.3559999999998</v>
      </c>
      <c r="F63" s="71">
        <v>0</v>
      </c>
      <c r="G63" s="70">
        <f>E63-F63</f>
        <v>3758.3559999999998</v>
      </c>
      <c r="H63" s="130">
        <f>(G63-1.008)/2</f>
        <v>1878.674</v>
      </c>
      <c r="I63" s="70"/>
      <c r="J63" s="72" t="s">
        <v>182</v>
      </c>
      <c r="K63" s="59">
        <v>51.27</v>
      </c>
      <c r="L63" s="22">
        <v>26100</v>
      </c>
      <c r="M63" s="22">
        <v>18800</v>
      </c>
      <c r="N63" s="22">
        <v>13300</v>
      </c>
      <c r="O63" s="9">
        <v>26</v>
      </c>
      <c r="P63" s="23">
        <f t="shared" si="0"/>
        <v>0.11521623261636464</v>
      </c>
      <c r="Q63" s="23">
        <f t="shared" si="1"/>
        <v>8.9077488886635622E-2</v>
      </c>
      <c r="R63" s="23">
        <f t="shared" si="2"/>
        <v>4.6993228381789945E-2</v>
      </c>
    </row>
    <row r="64" spans="1:18" ht="21.75" customHeight="1">
      <c r="A64" s="60"/>
      <c r="B64" s="54" t="s">
        <v>13</v>
      </c>
      <c r="C64" s="69"/>
      <c r="D64" s="70"/>
      <c r="E64" s="71"/>
      <c r="F64" s="71"/>
      <c r="G64" s="70">
        <v>2199.7816000000003</v>
      </c>
      <c r="H64" s="130">
        <v>1099.3869000000002</v>
      </c>
      <c r="I64" s="70">
        <v>732.58866666666665</v>
      </c>
      <c r="J64" s="72" t="s">
        <v>181</v>
      </c>
      <c r="K64" s="59" t="s">
        <v>11</v>
      </c>
      <c r="L64" s="22">
        <v>0</v>
      </c>
      <c r="M64" s="22">
        <v>0</v>
      </c>
      <c r="N64" s="22">
        <v>0</v>
      </c>
      <c r="O64" s="9">
        <v>27</v>
      </c>
      <c r="P64" s="23">
        <f t="shared" si="0"/>
        <v>0</v>
      </c>
      <c r="Q64" s="23">
        <f t="shared" si="1"/>
        <v>0</v>
      </c>
      <c r="R64" s="23">
        <f t="shared" si="2"/>
        <v>0</v>
      </c>
    </row>
    <row r="65" spans="1:18" ht="21.75" customHeight="1">
      <c r="A65" s="60"/>
      <c r="B65" s="60"/>
      <c r="C65" s="54"/>
      <c r="D65" s="56">
        <v>856.30600000000004</v>
      </c>
      <c r="E65" s="57">
        <f>(D65*2)+1.008</f>
        <v>1713.6200000000001</v>
      </c>
      <c r="F65" s="57">
        <v>-1E-3</v>
      </c>
      <c r="G65" s="56">
        <f>E65-F65</f>
        <v>1713.6210000000001</v>
      </c>
      <c r="H65" s="127">
        <f>(G65-1.008)/2</f>
        <v>856.30650000000003</v>
      </c>
      <c r="I65" s="56"/>
      <c r="J65" s="58" t="s">
        <v>180</v>
      </c>
      <c r="K65" s="59">
        <v>39.86</v>
      </c>
      <c r="L65" s="22">
        <v>643000</v>
      </c>
      <c r="M65" s="22">
        <v>450000</v>
      </c>
      <c r="N65" s="22">
        <v>372000</v>
      </c>
      <c r="O65" s="9" t="s">
        <v>179</v>
      </c>
      <c r="P65" s="68">
        <f t="shared" si="0"/>
        <v>2.8384688725027765</v>
      </c>
      <c r="Q65" s="68">
        <f t="shared" si="1"/>
        <v>2.1321739361162781</v>
      </c>
      <c r="R65" s="68">
        <f t="shared" si="2"/>
        <v>1.3143970645132226</v>
      </c>
    </row>
    <row r="66" spans="1:18" ht="21.75" customHeight="1">
      <c r="A66" s="60"/>
      <c r="B66" s="60"/>
      <c r="C66" s="60"/>
      <c r="D66" s="65"/>
      <c r="E66" s="66"/>
      <c r="F66" s="66"/>
      <c r="G66" s="65"/>
      <c r="H66" s="129"/>
      <c r="I66" s="65"/>
      <c r="J66" s="67"/>
      <c r="K66" s="59">
        <v>45.85</v>
      </c>
      <c r="L66" s="22">
        <v>60900</v>
      </c>
      <c r="M66" s="22">
        <v>47900</v>
      </c>
      <c r="N66" s="22">
        <v>89100</v>
      </c>
      <c r="O66" s="9" t="s">
        <v>178</v>
      </c>
      <c r="P66" s="23">
        <f t="shared" si="0"/>
        <v>0.26883787610485083</v>
      </c>
      <c r="Q66" s="23">
        <f t="shared" si="1"/>
        <v>0.22695807008882163</v>
      </c>
      <c r="R66" s="23">
        <f t="shared" si="2"/>
        <v>0.31481929690357024</v>
      </c>
    </row>
    <row r="67" spans="1:18" ht="21.75" customHeight="1">
      <c r="A67" s="60"/>
      <c r="B67" s="60"/>
      <c r="C67" s="61"/>
      <c r="D67" s="62"/>
      <c r="E67" s="63"/>
      <c r="F67" s="63"/>
      <c r="G67" s="62"/>
      <c r="H67" s="128"/>
      <c r="I67" s="62"/>
      <c r="J67" s="64"/>
      <c r="K67" s="59">
        <v>50.57</v>
      </c>
      <c r="L67" s="22">
        <v>5340</v>
      </c>
      <c r="M67" s="22">
        <v>44100</v>
      </c>
      <c r="N67" s="22">
        <v>58100</v>
      </c>
      <c r="O67" s="9" t="s">
        <v>177</v>
      </c>
      <c r="P67" s="23">
        <f t="shared" si="0"/>
        <v>2.3572976328405642E-2</v>
      </c>
      <c r="Q67" s="23">
        <f t="shared" si="1"/>
        <v>0.20895304573939527</v>
      </c>
      <c r="R67" s="23">
        <f t="shared" si="2"/>
        <v>0.20528620819413504</v>
      </c>
    </row>
    <row r="68" spans="1:18" ht="21.75" customHeight="1">
      <c r="A68" s="60"/>
      <c r="B68" s="60"/>
      <c r="C68" s="54"/>
      <c r="D68" s="56">
        <v>937.33299999999997</v>
      </c>
      <c r="E68" s="57">
        <f>(D68*2)+1.008</f>
        <v>1875.674</v>
      </c>
      <c r="F68" s="57">
        <v>0</v>
      </c>
      <c r="G68" s="56">
        <f>E68-F68</f>
        <v>1875.674</v>
      </c>
      <c r="H68" s="127">
        <f>(G68-1.008)/2</f>
        <v>937.33299999999997</v>
      </c>
      <c r="I68" s="56"/>
      <c r="J68" s="58" t="s">
        <v>176</v>
      </c>
      <c r="K68" s="59">
        <v>38.130000000000003</v>
      </c>
      <c r="L68" s="22">
        <v>269000</v>
      </c>
      <c r="M68" s="22">
        <v>90200</v>
      </c>
      <c r="N68" s="22">
        <v>137000</v>
      </c>
      <c r="O68" s="9" t="s">
        <v>175</v>
      </c>
      <c r="P68" s="23">
        <f t="shared" ref="P68:P131" si="5">(L68/L$206)*100</f>
        <v>1.1874776465058272</v>
      </c>
      <c r="Q68" s="23">
        <f t="shared" ref="Q68:Q131" si="6">(M68/M$206)*100</f>
        <v>0.42738242008375182</v>
      </c>
      <c r="R68" s="23">
        <f t="shared" ref="R68:R131" si="7">(N68/N$206)*100</f>
        <v>0.48406558558685886</v>
      </c>
    </row>
    <row r="69" spans="1:18" ht="21.75" customHeight="1">
      <c r="A69" s="60"/>
      <c r="B69" s="60"/>
      <c r="C69" s="61"/>
      <c r="D69" s="62"/>
      <c r="E69" s="63"/>
      <c r="F69" s="63"/>
      <c r="G69" s="62"/>
      <c r="H69" s="128"/>
      <c r="I69" s="62"/>
      <c r="J69" s="64"/>
      <c r="K69" s="59">
        <v>45.67</v>
      </c>
      <c r="L69" s="22">
        <v>6580</v>
      </c>
      <c r="M69" s="22">
        <v>13000</v>
      </c>
      <c r="N69" s="22">
        <v>37600</v>
      </c>
      <c r="O69" s="9" t="s">
        <v>174</v>
      </c>
      <c r="P69" s="23">
        <f t="shared" si="5"/>
        <v>2.9046850981443655E-2</v>
      </c>
      <c r="Q69" s="23">
        <f t="shared" si="6"/>
        <v>6.1596135932248046E-2</v>
      </c>
      <c r="R69" s="23">
        <f t="shared" si="7"/>
        <v>0.13285303662821821</v>
      </c>
    </row>
    <row r="70" spans="1:18" ht="21.75" customHeight="1">
      <c r="A70" s="60"/>
      <c r="B70" s="60"/>
      <c r="C70" s="54"/>
      <c r="D70" s="56"/>
      <c r="E70" s="57"/>
      <c r="F70" s="57"/>
      <c r="G70" s="56">
        <v>2037.7286000000001</v>
      </c>
      <c r="H70" s="127">
        <v>1018.3604</v>
      </c>
      <c r="I70" s="56">
        <v>678.57100000000003</v>
      </c>
      <c r="J70" s="58" t="s">
        <v>173</v>
      </c>
      <c r="K70" s="59">
        <v>41.03</v>
      </c>
      <c r="L70" s="22">
        <v>74300</v>
      </c>
      <c r="M70" s="22">
        <v>32700</v>
      </c>
      <c r="N70" s="22">
        <v>37800</v>
      </c>
      <c r="O70" s="9" t="s">
        <v>172</v>
      </c>
      <c r="P70" s="23">
        <f t="shared" si="5"/>
        <v>0.32799103767800358</v>
      </c>
      <c r="Q70" s="23">
        <f t="shared" si="6"/>
        <v>0.15493797269111623</v>
      </c>
      <c r="R70" s="23">
        <f t="shared" si="7"/>
        <v>0.13355970171666617</v>
      </c>
    </row>
    <row r="71" spans="1:18" ht="21.75" customHeight="1">
      <c r="A71" s="60"/>
      <c r="B71" s="60"/>
      <c r="C71" s="61"/>
      <c r="D71" s="62"/>
      <c r="E71" s="63"/>
      <c r="F71" s="63"/>
      <c r="G71" s="62"/>
      <c r="H71" s="128"/>
      <c r="I71" s="62"/>
      <c r="J71" s="64"/>
      <c r="K71" s="59">
        <v>46.52</v>
      </c>
      <c r="L71" s="22">
        <v>1780</v>
      </c>
      <c r="M71" s="22">
        <v>2440</v>
      </c>
      <c r="N71" s="22">
        <v>11000</v>
      </c>
      <c r="O71" s="9" t="s">
        <v>171</v>
      </c>
      <c r="P71" s="23">
        <f t="shared" si="5"/>
        <v>7.8576587761352134E-3</v>
      </c>
      <c r="Q71" s="23">
        <f t="shared" si="6"/>
        <v>1.156112089805271E-2</v>
      </c>
      <c r="R71" s="23">
        <f t="shared" si="7"/>
        <v>3.8866579864638304E-2</v>
      </c>
    </row>
    <row r="72" spans="1:18" ht="21.75" customHeight="1">
      <c r="A72" s="60"/>
      <c r="B72" s="60"/>
      <c r="C72" s="54"/>
      <c r="D72" s="56">
        <v>957.84500000000003</v>
      </c>
      <c r="E72" s="57">
        <f>(D72*2)+1.008</f>
        <v>1916.6980000000001</v>
      </c>
      <c r="F72" s="57">
        <v>-2E-3</v>
      </c>
      <c r="G72" s="56">
        <f>E72-F72</f>
        <v>1916.7</v>
      </c>
      <c r="H72" s="127">
        <f>(G72-1.008)/2</f>
        <v>957.846</v>
      </c>
      <c r="I72" s="56"/>
      <c r="J72" s="58" t="s">
        <v>170</v>
      </c>
      <c r="K72" s="59">
        <v>41.26</v>
      </c>
      <c r="L72" s="22">
        <v>160000</v>
      </c>
      <c r="M72" s="22">
        <v>129000</v>
      </c>
      <c r="N72" s="22">
        <v>159000</v>
      </c>
      <c r="O72" s="9" t="s">
        <v>169</v>
      </c>
      <c r="P72" s="23">
        <f t="shared" si="5"/>
        <v>0.70630640684361468</v>
      </c>
      <c r="Q72" s="23">
        <f t="shared" si="6"/>
        <v>0.61122319501999978</v>
      </c>
      <c r="R72" s="23">
        <f t="shared" si="7"/>
        <v>0.56179874531613549</v>
      </c>
    </row>
    <row r="73" spans="1:18" ht="21.75" customHeight="1">
      <c r="A73" s="60"/>
      <c r="B73" s="60"/>
      <c r="C73" s="60"/>
      <c r="D73" s="65"/>
      <c r="E73" s="66"/>
      <c r="F73" s="66"/>
      <c r="G73" s="65"/>
      <c r="H73" s="129"/>
      <c r="I73" s="65"/>
      <c r="J73" s="67"/>
      <c r="K73" s="59">
        <v>43.24</v>
      </c>
      <c r="L73" s="22">
        <v>23700</v>
      </c>
      <c r="M73" s="22">
        <v>13500</v>
      </c>
      <c r="N73" s="22">
        <v>8210</v>
      </c>
      <c r="O73" s="9" t="s">
        <v>168</v>
      </c>
      <c r="P73" s="23">
        <f t="shared" si="5"/>
        <v>0.10462163651371041</v>
      </c>
      <c r="Q73" s="23">
        <f t="shared" si="6"/>
        <v>6.3965218083488345E-2</v>
      </c>
      <c r="R73" s="23">
        <f t="shared" si="7"/>
        <v>2.9008601880789135E-2</v>
      </c>
    </row>
    <row r="74" spans="1:18" ht="21.75" customHeight="1">
      <c r="A74" s="60"/>
      <c r="B74" s="60"/>
      <c r="C74" s="60"/>
      <c r="D74" s="65"/>
      <c r="E74" s="66"/>
      <c r="F74" s="66"/>
      <c r="G74" s="65"/>
      <c r="H74" s="129"/>
      <c r="I74" s="65"/>
      <c r="J74" s="67"/>
      <c r="K74" s="59">
        <v>46.94</v>
      </c>
      <c r="L74" s="22">
        <v>2630</v>
      </c>
      <c r="M74" s="22">
        <v>12600</v>
      </c>
      <c r="N74" s="22">
        <v>21500</v>
      </c>
      <c r="O74" s="9" t="s">
        <v>167</v>
      </c>
      <c r="P74" s="23">
        <f t="shared" si="5"/>
        <v>1.1609911562491916E-2</v>
      </c>
      <c r="Q74" s="23">
        <f t="shared" si="6"/>
        <v>5.9700870211255801E-2</v>
      </c>
      <c r="R74" s="23">
        <f t="shared" si="7"/>
        <v>7.5966497008156678E-2</v>
      </c>
    </row>
    <row r="75" spans="1:18" ht="21.75" customHeight="1">
      <c r="A75" s="60"/>
      <c r="B75" s="60"/>
      <c r="C75" s="61"/>
      <c r="D75" s="62"/>
      <c r="E75" s="63"/>
      <c r="F75" s="63"/>
      <c r="G75" s="62"/>
      <c r="H75" s="128"/>
      <c r="I75" s="62"/>
      <c r="J75" s="64"/>
      <c r="K75" s="59">
        <v>49.48</v>
      </c>
      <c r="L75" s="22">
        <v>1090</v>
      </c>
      <c r="M75" s="22">
        <v>4380</v>
      </c>
      <c r="N75" s="22">
        <v>7490</v>
      </c>
      <c r="O75" s="9" t="s">
        <v>166</v>
      </c>
      <c r="P75" s="23">
        <f t="shared" si="5"/>
        <v>4.811712396622125E-3</v>
      </c>
      <c r="Q75" s="23">
        <f t="shared" si="6"/>
        <v>2.0753159644865109E-2</v>
      </c>
      <c r="R75" s="23">
        <f t="shared" si="7"/>
        <v>2.6464607562376445E-2</v>
      </c>
    </row>
    <row r="76" spans="1:18" ht="21.75" customHeight="1">
      <c r="A76" s="60"/>
      <c r="B76" s="60"/>
      <c r="C76" s="54"/>
      <c r="D76" s="56">
        <v>1038.873</v>
      </c>
      <c r="E76" s="57">
        <f>(D76*2)+1.008</f>
        <v>2078.7539999999999</v>
      </c>
      <c r="F76" s="57">
        <v>0</v>
      </c>
      <c r="G76" s="56">
        <f>E76-F76</f>
        <v>2078.7539999999999</v>
      </c>
      <c r="H76" s="127">
        <f>(G76-1.008)/2</f>
        <v>1038.873</v>
      </c>
      <c r="I76" s="56"/>
      <c r="J76" s="58" t="s">
        <v>165</v>
      </c>
      <c r="K76" s="59">
        <v>42.91</v>
      </c>
      <c r="L76" s="22">
        <v>1990000</v>
      </c>
      <c r="M76" s="22">
        <v>1260000</v>
      </c>
      <c r="N76" s="22">
        <v>2000000</v>
      </c>
      <c r="O76" s="38" t="s">
        <v>164</v>
      </c>
      <c r="P76" s="39">
        <f t="shared" si="5"/>
        <v>8.7846859351174569</v>
      </c>
      <c r="Q76" s="39">
        <f t="shared" si="6"/>
        <v>5.970087021125579</v>
      </c>
      <c r="R76" s="39">
        <f t="shared" si="7"/>
        <v>7.0666508844796914</v>
      </c>
    </row>
    <row r="77" spans="1:18" ht="21.75" customHeight="1">
      <c r="A77" s="60"/>
      <c r="B77" s="60"/>
      <c r="C77" s="61"/>
      <c r="D77" s="62"/>
      <c r="E77" s="63"/>
      <c r="F77" s="63"/>
      <c r="G77" s="62"/>
      <c r="H77" s="128"/>
      <c r="I77" s="62"/>
      <c r="J77" s="64"/>
      <c r="K77" s="59">
        <v>47.67</v>
      </c>
      <c r="L77" s="22">
        <v>25100</v>
      </c>
      <c r="M77" s="22">
        <v>206000</v>
      </c>
      <c r="N77" s="22">
        <v>443000</v>
      </c>
      <c r="O77" s="38" t="s">
        <v>163</v>
      </c>
      <c r="P77" s="39">
        <f t="shared" si="5"/>
        <v>0.11080181757359205</v>
      </c>
      <c r="Q77" s="39">
        <f t="shared" si="6"/>
        <v>0.97606184631100745</v>
      </c>
      <c r="R77" s="39">
        <f t="shared" si="7"/>
        <v>1.5652631709122518</v>
      </c>
    </row>
    <row r="78" spans="1:18" ht="21.75" customHeight="1">
      <c r="A78" s="60"/>
      <c r="B78" s="60"/>
      <c r="C78" s="54"/>
      <c r="D78" s="56"/>
      <c r="E78" s="57"/>
      <c r="F78" s="57"/>
      <c r="G78" s="56">
        <v>2281.8345999999997</v>
      </c>
      <c r="H78" s="127">
        <v>1140.4133999999999</v>
      </c>
      <c r="I78" s="56">
        <v>759.93966666666654</v>
      </c>
      <c r="J78" s="58" t="s">
        <v>162</v>
      </c>
      <c r="K78" s="59">
        <v>41.6</v>
      </c>
      <c r="L78" s="22">
        <v>4230</v>
      </c>
      <c r="M78" s="22">
        <v>5460</v>
      </c>
      <c r="N78" s="22">
        <v>6250</v>
      </c>
      <c r="O78" s="9" t="s">
        <v>161</v>
      </c>
      <c r="P78" s="23">
        <f t="shared" si="5"/>
        <v>1.8672975630928061E-2</v>
      </c>
      <c r="Q78" s="23">
        <f t="shared" si="6"/>
        <v>2.5870377091544178E-2</v>
      </c>
      <c r="R78" s="23">
        <f t="shared" si="7"/>
        <v>2.2083284013999036E-2</v>
      </c>
    </row>
    <row r="79" spans="1:18" ht="21.75" customHeight="1">
      <c r="A79" s="60"/>
      <c r="B79" s="60"/>
      <c r="C79" s="60"/>
      <c r="D79" s="65"/>
      <c r="E79" s="66"/>
      <c r="F79" s="66"/>
      <c r="G79" s="65"/>
      <c r="H79" s="129"/>
      <c r="I79" s="65"/>
      <c r="J79" s="67"/>
      <c r="K79" s="59">
        <v>42.78</v>
      </c>
      <c r="L79" s="22">
        <v>30300</v>
      </c>
      <c r="M79" s="22">
        <v>18900</v>
      </c>
      <c r="N79" s="22">
        <v>16100</v>
      </c>
      <c r="O79" s="9" t="s">
        <v>160</v>
      </c>
      <c r="P79" s="23">
        <f t="shared" si="5"/>
        <v>0.13375677579600953</v>
      </c>
      <c r="Q79" s="23">
        <f t="shared" si="6"/>
        <v>8.9551305316883684E-2</v>
      </c>
      <c r="R79" s="23">
        <f t="shared" si="7"/>
        <v>5.6886539620061516E-2</v>
      </c>
    </row>
    <row r="80" spans="1:18" ht="21.75" customHeight="1">
      <c r="A80" s="60"/>
      <c r="B80" s="60"/>
      <c r="C80" s="60"/>
      <c r="D80" s="65"/>
      <c r="E80" s="66"/>
      <c r="F80" s="66"/>
      <c r="G80" s="65"/>
      <c r="H80" s="129"/>
      <c r="I80" s="65"/>
      <c r="J80" s="67"/>
      <c r="K80" s="59">
        <v>44.77</v>
      </c>
      <c r="L80" s="22">
        <v>55000</v>
      </c>
      <c r="M80" s="22">
        <v>27000</v>
      </c>
      <c r="N80" s="22">
        <v>17200</v>
      </c>
      <c r="O80" s="9" t="s">
        <v>159</v>
      </c>
      <c r="P80" s="23">
        <f t="shared" si="5"/>
        <v>0.24279282735249255</v>
      </c>
      <c r="Q80" s="23">
        <f t="shared" si="6"/>
        <v>0.12793043616697669</v>
      </c>
      <c r="R80" s="23">
        <f t="shared" si="7"/>
        <v>6.0773197606525352E-2</v>
      </c>
    </row>
    <row r="81" spans="1:18" ht="21.75" customHeight="1">
      <c r="A81" s="60"/>
      <c r="B81" s="60"/>
      <c r="C81" s="60"/>
      <c r="D81" s="65"/>
      <c r="E81" s="66"/>
      <c r="F81" s="66"/>
      <c r="G81" s="65"/>
      <c r="H81" s="129"/>
      <c r="I81" s="65"/>
      <c r="J81" s="67"/>
      <c r="K81" s="59">
        <v>45.52</v>
      </c>
      <c r="L81" s="22">
        <v>43400</v>
      </c>
      <c r="M81" s="22">
        <v>22800</v>
      </c>
      <c r="N81" s="22">
        <v>12400</v>
      </c>
      <c r="O81" s="9" t="s">
        <v>158</v>
      </c>
      <c r="P81" s="23">
        <f t="shared" si="5"/>
        <v>0.19158561285633049</v>
      </c>
      <c r="Q81" s="23">
        <f t="shared" si="6"/>
        <v>0.10803014609655812</v>
      </c>
      <c r="R81" s="23">
        <f t="shared" si="7"/>
        <v>4.3813235483774089E-2</v>
      </c>
    </row>
    <row r="82" spans="1:18" ht="21.75" customHeight="1">
      <c r="A82" s="60"/>
      <c r="B82" s="60"/>
      <c r="C82" s="60"/>
      <c r="D82" s="65"/>
      <c r="E82" s="66"/>
      <c r="F82" s="66"/>
      <c r="G82" s="65"/>
      <c r="H82" s="129"/>
      <c r="I82" s="65"/>
      <c r="J82" s="67"/>
      <c r="K82" s="59">
        <v>46.82</v>
      </c>
      <c r="L82" s="22">
        <v>0</v>
      </c>
      <c r="M82" s="22">
        <v>4520</v>
      </c>
      <c r="N82" s="22">
        <v>7690</v>
      </c>
      <c r="O82" s="9" t="s">
        <v>157</v>
      </c>
      <c r="P82" s="23">
        <f t="shared" si="5"/>
        <v>0</v>
      </c>
      <c r="Q82" s="23">
        <f t="shared" si="6"/>
        <v>2.1416502647212395E-2</v>
      </c>
      <c r="R82" s="23">
        <f t="shared" si="7"/>
        <v>2.7171272650824415E-2</v>
      </c>
    </row>
    <row r="83" spans="1:18" ht="21.75" customHeight="1">
      <c r="A83" s="60"/>
      <c r="B83" s="60"/>
      <c r="C83" s="61"/>
      <c r="D83" s="62"/>
      <c r="E83" s="63"/>
      <c r="F83" s="63"/>
      <c r="G83" s="62"/>
      <c r="H83" s="128"/>
      <c r="I83" s="62"/>
      <c r="J83" s="64"/>
      <c r="K83" s="59">
        <v>47.75</v>
      </c>
      <c r="L83" s="22">
        <v>5160</v>
      </c>
      <c r="M83" s="22">
        <v>7080</v>
      </c>
      <c r="N83" s="22">
        <v>7830</v>
      </c>
      <c r="O83" s="9" t="s">
        <v>156</v>
      </c>
      <c r="P83" s="23">
        <f t="shared" si="5"/>
        <v>2.2778381620706573E-2</v>
      </c>
      <c r="Q83" s="23">
        <f t="shared" si="6"/>
        <v>3.3546203261562775E-2</v>
      </c>
      <c r="R83" s="23">
        <f t="shared" si="7"/>
        <v>2.7665938212737995E-2</v>
      </c>
    </row>
    <row r="84" spans="1:18" ht="21.75" customHeight="1">
      <c r="A84" s="60"/>
      <c r="B84" s="60"/>
      <c r="C84" s="54"/>
      <c r="D84" s="56">
        <v>1119.9010000000001</v>
      </c>
      <c r="E84" s="57">
        <f>(D84*2)+1.008</f>
        <v>2240.81</v>
      </c>
      <c r="F84" s="57">
        <v>3.0000000000000001E-3</v>
      </c>
      <c r="G84" s="56">
        <f>E84-F84</f>
        <v>2240.8069999999998</v>
      </c>
      <c r="H84" s="127">
        <f>(G84-1.008)/2</f>
        <v>1119.8995</v>
      </c>
      <c r="I84" s="56"/>
      <c r="J84" s="58" t="s">
        <v>155</v>
      </c>
      <c r="K84" s="59">
        <v>41.26</v>
      </c>
      <c r="L84" s="22">
        <v>1930</v>
      </c>
      <c r="M84" s="22">
        <v>2040</v>
      </c>
      <c r="N84" s="22">
        <v>1940</v>
      </c>
      <c r="O84" s="9" t="s">
        <v>154</v>
      </c>
      <c r="P84" s="23">
        <f t="shared" si="5"/>
        <v>8.519821032551101E-3</v>
      </c>
      <c r="Q84" s="23">
        <f t="shared" si="6"/>
        <v>9.6658551770604628E-3</v>
      </c>
      <c r="R84" s="23">
        <f t="shared" si="7"/>
        <v>6.8546513579452999E-3</v>
      </c>
    </row>
    <row r="85" spans="1:18" ht="21.75" customHeight="1">
      <c r="A85" s="60"/>
      <c r="B85" s="60"/>
      <c r="C85" s="61"/>
      <c r="D85" s="62"/>
      <c r="E85" s="63"/>
      <c r="F85" s="63"/>
      <c r="G85" s="62"/>
      <c r="H85" s="128"/>
      <c r="I85" s="62"/>
      <c r="J85" s="64"/>
      <c r="K85" s="59">
        <v>44.54</v>
      </c>
      <c r="L85" s="22">
        <v>26900</v>
      </c>
      <c r="M85" s="22">
        <v>11700</v>
      </c>
      <c r="N85" s="22">
        <v>16000</v>
      </c>
      <c r="O85" s="9" t="s">
        <v>153</v>
      </c>
      <c r="P85" s="23">
        <f t="shared" si="5"/>
        <v>0.1187477646505827</v>
      </c>
      <c r="Q85" s="23">
        <f t="shared" si="6"/>
        <v>5.5436522339023235E-2</v>
      </c>
      <c r="R85" s="23">
        <f t="shared" si="7"/>
        <v>5.6533207075837526E-2</v>
      </c>
    </row>
    <row r="86" spans="1:18" ht="21.75" customHeight="1">
      <c r="A86" s="60"/>
      <c r="B86" s="60"/>
      <c r="C86" s="54"/>
      <c r="D86" s="56">
        <v>1221.4380000000001</v>
      </c>
      <c r="E86" s="57">
        <f>(D86*2)+1.008</f>
        <v>2443.884</v>
      </c>
      <c r="F86" s="57">
        <v>-1E-3</v>
      </c>
      <c r="G86" s="56">
        <f>E86-F86</f>
        <v>2443.8850000000002</v>
      </c>
      <c r="H86" s="127">
        <f>(G86-1.008)/2</f>
        <v>1221.4385000000002</v>
      </c>
      <c r="I86" s="56"/>
      <c r="J86" s="58" t="s">
        <v>152</v>
      </c>
      <c r="K86" s="59">
        <v>44.06</v>
      </c>
      <c r="L86" s="22">
        <v>391000</v>
      </c>
      <c r="M86" s="22">
        <v>240000</v>
      </c>
      <c r="N86" s="22">
        <v>317000</v>
      </c>
      <c r="O86" s="44" t="s">
        <v>151</v>
      </c>
      <c r="P86" s="45">
        <f t="shared" si="5"/>
        <v>1.7260362817240833</v>
      </c>
      <c r="Q86" s="45">
        <f t="shared" si="6"/>
        <v>1.1371594325953485</v>
      </c>
      <c r="R86" s="45">
        <f t="shared" si="7"/>
        <v>1.1200641651900312</v>
      </c>
    </row>
    <row r="87" spans="1:18" ht="21.75" customHeight="1">
      <c r="A87" s="60"/>
      <c r="B87" s="60"/>
      <c r="C87" s="60"/>
      <c r="D87" s="65"/>
      <c r="E87" s="66"/>
      <c r="F87" s="66"/>
      <c r="G87" s="65"/>
      <c r="H87" s="129"/>
      <c r="I87" s="65"/>
      <c r="J87" s="67"/>
      <c r="K87" s="59">
        <v>46.26</v>
      </c>
      <c r="L87" s="22">
        <v>913000</v>
      </c>
      <c r="M87" s="22">
        <v>408000</v>
      </c>
      <c r="N87" s="22">
        <v>284000</v>
      </c>
      <c r="O87" s="44" t="s">
        <v>150</v>
      </c>
      <c r="P87" s="45">
        <f t="shared" si="5"/>
        <v>4.0303609340513757</v>
      </c>
      <c r="Q87" s="45">
        <f t="shared" si="6"/>
        <v>1.9331710354120921</v>
      </c>
      <c r="R87" s="45">
        <f t="shared" si="7"/>
        <v>1.0034644255961163</v>
      </c>
    </row>
    <row r="88" spans="1:18" ht="21.75" customHeight="1">
      <c r="A88" s="60"/>
      <c r="B88" s="60"/>
      <c r="C88" s="60"/>
      <c r="D88" s="65"/>
      <c r="E88" s="66"/>
      <c r="F88" s="66"/>
      <c r="G88" s="65"/>
      <c r="H88" s="129"/>
      <c r="I88" s="65"/>
      <c r="J88" s="67"/>
      <c r="K88" s="59">
        <v>47.6</v>
      </c>
      <c r="L88" s="22">
        <v>8650</v>
      </c>
      <c r="M88" s="22">
        <v>106000</v>
      </c>
      <c r="N88" s="22">
        <v>242000</v>
      </c>
      <c r="O88" s="44" t="s">
        <v>149</v>
      </c>
      <c r="P88" s="45">
        <f t="shared" si="5"/>
        <v>3.818469011998292E-2</v>
      </c>
      <c r="Q88" s="45">
        <f t="shared" si="6"/>
        <v>0.50224541606294559</v>
      </c>
      <c r="R88" s="45">
        <f t="shared" si="7"/>
        <v>0.85506475702204265</v>
      </c>
    </row>
    <row r="89" spans="1:18" ht="21.75" customHeight="1">
      <c r="A89" s="60"/>
      <c r="B89" s="60"/>
      <c r="C89" s="61"/>
      <c r="D89" s="62"/>
      <c r="E89" s="63"/>
      <c r="F89" s="63"/>
      <c r="G89" s="62"/>
      <c r="H89" s="128"/>
      <c r="I89" s="62"/>
      <c r="J89" s="64"/>
      <c r="K89" s="59">
        <v>48.41</v>
      </c>
      <c r="L89" s="22">
        <v>58700</v>
      </c>
      <c r="M89" s="22">
        <v>57700</v>
      </c>
      <c r="N89" s="22">
        <v>80600</v>
      </c>
      <c r="O89" s="44" t="s">
        <v>148</v>
      </c>
      <c r="P89" s="45">
        <f t="shared" si="5"/>
        <v>0.25912616301075114</v>
      </c>
      <c r="Q89" s="45">
        <f t="shared" si="6"/>
        <v>0.27339208025313172</v>
      </c>
      <c r="R89" s="45">
        <f t="shared" si="7"/>
        <v>0.28478603064453156</v>
      </c>
    </row>
    <row r="90" spans="1:18" ht="21.75" customHeight="1">
      <c r="A90" s="60"/>
      <c r="B90" s="60"/>
      <c r="C90" s="54"/>
      <c r="D90" s="56">
        <v>1404.0039999999999</v>
      </c>
      <c r="E90" s="57">
        <f>(D90*2)+1.008</f>
        <v>2809.0159999999996</v>
      </c>
      <c r="F90" s="57">
        <v>-1E-3</v>
      </c>
      <c r="G90" s="56">
        <f>E90-F90</f>
        <v>2809.0169999999998</v>
      </c>
      <c r="H90" s="127">
        <f>(G90-1.008)/2</f>
        <v>1404.0045</v>
      </c>
      <c r="I90" s="56"/>
      <c r="J90" s="58" t="s">
        <v>147</v>
      </c>
      <c r="K90" s="59">
        <v>46.52</v>
      </c>
      <c r="L90" s="22">
        <v>613000</v>
      </c>
      <c r="M90" s="22">
        <v>281000</v>
      </c>
      <c r="N90" s="22">
        <v>257000</v>
      </c>
      <c r="O90" s="9" t="s">
        <v>146</v>
      </c>
      <c r="P90" s="23">
        <f t="shared" si="5"/>
        <v>2.7060364212195989</v>
      </c>
      <c r="Q90" s="23">
        <f t="shared" si="6"/>
        <v>1.3314241689970538</v>
      </c>
      <c r="R90" s="23">
        <f t="shared" si="7"/>
        <v>0.90806463865564024</v>
      </c>
    </row>
    <row r="91" spans="1:18" ht="21.75" customHeight="1">
      <c r="A91" s="60"/>
      <c r="B91" s="60"/>
      <c r="C91" s="60"/>
      <c r="D91" s="65"/>
      <c r="E91" s="66"/>
      <c r="F91" s="66"/>
      <c r="G91" s="65"/>
      <c r="H91" s="129"/>
      <c r="I91" s="65"/>
      <c r="J91" s="67"/>
      <c r="K91" s="59">
        <v>48.3</v>
      </c>
      <c r="L91" s="22">
        <v>65100</v>
      </c>
      <c r="M91" s="22">
        <v>65800</v>
      </c>
      <c r="N91" s="22">
        <v>77400</v>
      </c>
      <c r="O91" s="9" t="s">
        <v>145</v>
      </c>
      <c r="P91" s="23">
        <f t="shared" si="5"/>
        <v>0.28737841928449576</v>
      </c>
      <c r="Q91" s="23">
        <f t="shared" si="6"/>
        <v>0.3117712111032247</v>
      </c>
      <c r="R91" s="23">
        <f t="shared" si="7"/>
        <v>0.27347938922936404</v>
      </c>
    </row>
    <row r="92" spans="1:18" ht="21.75" customHeight="1">
      <c r="A92" s="60"/>
      <c r="B92" s="60"/>
      <c r="C92" s="60"/>
      <c r="D92" s="65"/>
      <c r="E92" s="66"/>
      <c r="F92" s="66"/>
      <c r="G92" s="65"/>
      <c r="H92" s="129"/>
      <c r="I92" s="65"/>
      <c r="J92" s="67"/>
      <c r="K92" s="59">
        <v>49.29</v>
      </c>
      <c r="L92" s="22">
        <v>209000</v>
      </c>
      <c r="M92" s="22">
        <v>58400</v>
      </c>
      <c r="N92" s="22">
        <v>73600</v>
      </c>
      <c r="O92" s="9" t="s">
        <v>144</v>
      </c>
      <c r="P92" s="23">
        <f t="shared" si="5"/>
        <v>0.92261274393947179</v>
      </c>
      <c r="Q92" s="23">
        <f t="shared" si="6"/>
        <v>0.27670879526486813</v>
      </c>
      <c r="R92" s="23">
        <f t="shared" si="7"/>
        <v>0.26005275254885263</v>
      </c>
    </row>
    <row r="93" spans="1:18" ht="21.75" customHeight="1">
      <c r="A93" s="60"/>
      <c r="B93" s="60"/>
      <c r="C93" s="60"/>
      <c r="D93" s="65"/>
      <c r="E93" s="66"/>
      <c r="F93" s="66"/>
      <c r="G93" s="65"/>
      <c r="H93" s="129"/>
      <c r="I93" s="65"/>
      <c r="J93" s="67"/>
      <c r="K93" s="59">
        <v>49.74</v>
      </c>
      <c r="L93" s="22">
        <v>64300</v>
      </c>
      <c r="M93" s="22">
        <v>44300</v>
      </c>
      <c r="N93" s="22">
        <v>45200</v>
      </c>
      <c r="O93" s="9" t="s">
        <v>143</v>
      </c>
      <c r="P93" s="23">
        <f t="shared" si="5"/>
        <v>0.28384688725027762</v>
      </c>
      <c r="Q93" s="23">
        <f t="shared" si="6"/>
        <v>0.20990067859989139</v>
      </c>
      <c r="R93" s="23">
        <f t="shared" si="7"/>
        <v>0.15970630998924101</v>
      </c>
    </row>
    <row r="94" spans="1:18" ht="21.75" customHeight="1">
      <c r="A94" s="60"/>
      <c r="B94" s="60"/>
      <c r="C94" s="61"/>
      <c r="D94" s="62"/>
      <c r="E94" s="63"/>
      <c r="F94" s="63"/>
      <c r="G94" s="62"/>
      <c r="H94" s="128"/>
      <c r="I94" s="62"/>
      <c r="J94" s="64"/>
      <c r="K94" s="59">
        <v>50.12</v>
      </c>
      <c r="L94" s="22">
        <v>31400</v>
      </c>
      <c r="M94" s="22">
        <v>26000</v>
      </c>
      <c r="N94" s="22">
        <v>39200</v>
      </c>
      <c r="O94" s="9" t="s">
        <v>142</v>
      </c>
      <c r="P94" s="23">
        <f t="shared" si="5"/>
        <v>0.13861263234305937</v>
      </c>
      <c r="Q94" s="23">
        <f t="shared" si="6"/>
        <v>0.12319227186449609</v>
      </c>
      <c r="R94" s="23">
        <f t="shared" si="7"/>
        <v>0.13850635733580194</v>
      </c>
    </row>
    <row r="95" spans="1:18" ht="21.75" customHeight="1">
      <c r="A95" s="60"/>
      <c r="B95" s="60"/>
      <c r="C95" s="54"/>
      <c r="D95" s="56">
        <v>1586.568</v>
      </c>
      <c r="E95" s="57">
        <f>(D95*2)+1.008</f>
        <v>3174.1439999999998</v>
      </c>
      <c r="F95" s="57">
        <v>-6.0000000000000001E-3</v>
      </c>
      <c r="G95" s="56">
        <f>E95-F95</f>
        <v>3174.1499999999996</v>
      </c>
      <c r="H95" s="127">
        <f>(G95-1.008)/2</f>
        <v>1586.5709999999999</v>
      </c>
      <c r="I95" s="56"/>
      <c r="J95" s="58" t="s">
        <v>141</v>
      </c>
      <c r="K95" s="59">
        <v>47.52</v>
      </c>
      <c r="L95" s="22">
        <v>15100</v>
      </c>
      <c r="M95" s="22">
        <v>0</v>
      </c>
      <c r="N95" s="22">
        <v>0</v>
      </c>
      <c r="O95" s="9" t="s">
        <v>140</v>
      </c>
      <c r="P95" s="23">
        <f t="shared" si="5"/>
        <v>6.6657667145866129E-2</v>
      </c>
      <c r="Q95" s="23">
        <f t="shared" si="6"/>
        <v>0</v>
      </c>
      <c r="R95" s="23">
        <f t="shared" si="7"/>
        <v>0</v>
      </c>
    </row>
    <row r="96" spans="1:18" ht="21.75" customHeight="1">
      <c r="A96" s="60"/>
      <c r="B96" s="60"/>
      <c r="C96" s="60"/>
      <c r="D96" s="65"/>
      <c r="E96" s="66"/>
      <c r="F96" s="66"/>
      <c r="G96" s="65"/>
      <c r="H96" s="129"/>
      <c r="I96" s="65"/>
      <c r="J96" s="67"/>
      <c r="K96" s="59">
        <v>49.67</v>
      </c>
      <c r="L96" s="22">
        <v>69300</v>
      </c>
      <c r="M96" s="22">
        <v>52300</v>
      </c>
      <c r="N96" s="22">
        <v>47800</v>
      </c>
      <c r="O96" s="9" t="s">
        <v>139</v>
      </c>
      <c r="P96" s="23">
        <f t="shared" si="5"/>
        <v>0.30591896246414063</v>
      </c>
      <c r="Q96" s="23">
        <f t="shared" si="6"/>
        <v>0.24780599301973635</v>
      </c>
      <c r="R96" s="23">
        <f t="shared" si="7"/>
        <v>0.16889295613906463</v>
      </c>
    </row>
    <row r="97" spans="1:18" ht="21.75" customHeight="1">
      <c r="A97" s="60"/>
      <c r="B97" s="60"/>
      <c r="C97" s="60"/>
      <c r="D97" s="65"/>
      <c r="E97" s="66"/>
      <c r="F97" s="66"/>
      <c r="G97" s="65"/>
      <c r="H97" s="129"/>
      <c r="I97" s="65"/>
      <c r="J97" s="67"/>
      <c r="K97" s="59">
        <v>50.38</v>
      </c>
      <c r="L97" s="22">
        <v>77600</v>
      </c>
      <c r="M97" s="22">
        <v>41900</v>
      </c>
      <c r="N97" s="22">
        <v>36100</v>
      </c>
      <c r="O97" s="9" t="s">
        <v>138</v>
      </c>
      <c r="P97" s="23">
        <f t="shared" si="5"/>
        <v>0.34255860731915311</v>
      </c>
      <c r="Q97" s="23">
        <f t="shared" si="6"/>
        <v>0.19852908427393795</v>
      </c>
      <c r="R97" s="23">
        <f t="shared" si="7"/>
        <v>0.12755304846485843</v>
      </c>
    </row>
    <row r="98" spans="1:18" ht="21.75" customHeight="1">
      <c r="A98" s="60"/>
      <c r="B98" s="60"/>
      <c r="C98" s="60"/>
      <c r="D98" s="65"/>
      <c r="E98" s="66"/>
      <c r="F98" s="66"/>
      <c r="G98" s="65"/>
      <c r="H98" s="129"/>
      <c r="I98" s="65"/>
      <c r="J98" s="67"/>
      <c r="K98" s="59">
        <v>51.09</v>
      </c>
      <c r="L98" s="22">
        <v>80400</v>
      </c>
      <c r="M98" s="22">
        <v>20400</v>
      </c>
      <c r="N98" s="22">
        <v>17400</v>
      </c>
      <c r="O98" s="9" t="s">
        <v>137</v>
      </c>
      <c r="P98" s="23">
        <f t="shared" si="5"/>
        <v>0.35491896943891638</v>
      </c>
      <c r="Q98" s="23">
        <f t="shared" si="6"/>
        <v>9.6658551770604617E-2</v>
      </c>
      <c r="R98" s="23">
        <f t="shared" si="7"/>
        <v>6.1479862694973318E-2</v>
      </c>
    </row>
    <row r="99" spans="1:18" ht="21.75" customHeight="1">
      <c r="A99" s="60"/>
      <c r="B99" s="60"/>
      <c r="C99" s="61"/>
      <c r="D99" s="62"/>
      <c r="E99" s="63"/>
      <c r="F99" s="63"/>
      <c r="G99" s="62"/>
      <c r="H99" s="128"/>
      <c r="I99" s="62"/>
      <c r="J99" s="64"/>
      <c r="K99" s="59">
        <v>51.94</v>
      </c>
      <c r="L99" s="22">
        <v>14300</v>
      </c>
      <c r="M99" s="22">
        <v>8110</v>
      </c>
      <c r="N99" s="22">
        <v>18200</v>
      </c>
      <c r="O99" s="9" t="s">
        <v>136</v>
      </c>
      <c r="P99" s="23">
        <f t="shared" si="5"/>
        <v>6.3126135111648066E-2</v>
      </c>
      <c r="Q99" s="23">
        <f t="shared" si="6"/>
        <v>3.8426512493117813E-2</v>
      </c>
      <c r="R99" s="23">
        <f t="shared" si="7"/>
        <v>6.4306523048765191E-2</v>
      </c>
    </row>
    <row r="100" spans="1:18" ht="21.75" customHeight="1">
      <c r="A100" s="60"/>
      <c r="B100" s="60"/>
      <c r="C100" s="54"/>
      <c r="D100" s="56">
        <v>1769.133</v>
      </c>
      <c r="E100" s="57">
        <f>(D100*2)+1.008</f>
        <v>3539.2739999999999</v>
      </c>
      <c r="F100" s="57">
        <v>-8.0000000000000002E-3</v>
      </c>
      <c r="G100" s="56">
        <f>E100-F100</f>
        <v>3539.2819999999997</v>
      </c>
      <c r="H100" s="127">
        <f>(G100-1.008)/2</f>
        <v>1769.1369999999999</v>
      </c>
      <c r="I100" s="56"/>
      <c r="J100" s="58" t="s">
        <v>135</v>
      </c>
      <c r="K100" s="59">
        <v>51.05</v>
      </c>
      <c r="L100" s="22">
        <v>137000</v>
      </c>
      <c r="M100" s="22">
        <v>67000</v>
      </c>
      <c r="N100" s="22">
        <v>27800</v>
      </c>
      <c r="O100" s="9" t="s">
        <v>134</v>
      </c>
      <c r="P100" s="23">
        <f t="shared" si="5"/>
        <v>0.60477486085984511</v>
      </c>
      <c r="Q100" s="23">
        <f t="shared" si="6"/>
        <v>0.31745700826620143</v>
      </c>
      <c r="R100" s="23">
        <f t="shared" si="7"/>
        <v>9.8226447294267702E-2</v>
      </c>
    </row>
    <row r="101" spans="1:18" ht="21.75" customHeight="1">
      <c r="A101" s="60"/>
      <c r="B101" s="60"/>
      <c r="C101" s="60"/>
      <c r="D101" s="65"/>
      <c r="E101" s="66"/>
      <c r="F101" s="66"/>
      <c r="G101" s="65"/>
      <c r="H101" s="129"/>
      <c r="I101" s="65"/>
      <c r="J101" s="67"/>
      <c r="K101" s="59">
        <v>51.5</v>
      </c>
      <c r="L101" s="22">
        <v>87700</v>
      </c>
      <c r="M101" s="22">
        <v>32900</v>
      </c>
      <c r="N101" s="22">
        <v>17400</v>
      </c>
      <c r="O101" s="9" t="s">
        <v>133</v>
      </c>
      <c r="P101" s="23">
        <f t="shared" si="5"/>
        <v>0.38714419925115628</v>
      </c>
      <c r="Q101" s="23">
        <f t="shared" si="6"/>
        <v>0.15588560555161235</v>
      </c>
      <c r="R101" s="23">
        <f t="shared" si="7"/>
        <v>6.1479862694973318E-2</v>
      </c>
    </row>
    <row r="102" spans="1:18" ht="21.75" customHeight="1">
      <c r="A102" s="60"/>
      <c r="B102" s="60"/>
      <c r="C102" s="60"/>
      <c r="D102" s="65"/>
      <c r="E102" s="66"/>
      <c r="F102" s="66"/>
      <c r="G102" s="65"/>
      <c r="H102" s="129"/>
      <c r="I102" s="65"/>
      <c r="J102" s="67"/>
      <c r="K102" s="59">
        <v>52.08</v>
      </c>
      <c r="L102" s="22">
        <v>29900</v>
      </c>
      <c r="M102" s="22">
        <v>37300</v>
      </c>
      <c r="N102" s="22">
        <v>53100</v>
      </c>
      <c r="O102" s="9" t="s">
        <v>132</v>
      </c>
      <c r="P102" s="23">
        <f t="shared" si="5"/>
        <v>0.13199100977890049</v>
      </c>
      <c r="Q102" s="23">
        <f t="shared" si="6"/>
        <v>0.17673352848252707</v>
      </c>
      <c r="R102" s="23">
        <f t="shared" si="7"/>
        <v>0.1876195809829358</v>
      </c>
    </row>
    <row r="103" spans="1:18" ht="21.75" customHeight="1">
      <c r="A103" s="60"/>
      <c r="B103" s="60"/>
      <c r="C103" s="60"/>
      <c r="D103" s="65"/>
      <c r="E103" s="66"/>
      <c r="F103" s="66"/>
      <c r="G103" s="65"/>
      <c r="H103" s="129"/>
      <c r="I103" s="65"/>
      <c r="J103" s="67"/>
      <c r="K103" s="59">
        <v>53.01</v>
      </c>
      <c r="L103" s="22">
        <v>15200</v>
      </c>
      <c r="M103" s="22">
        <v>0</v>
      </c>
      <c r="N103" s="22">
        <v>0</v>
      </c>
      <c r="O103" s="9" t="s">
        <v>131</v>
      </c>
      <c r="P103" s="23">
        <f t="shared" si="5"/>
        <v>6.7099108650143402E-2</v>
      </c>
      <c r="Q103" s="23">
        <f t="shared" si="6"/>
        <v>0</v>
      </c>
      <c r="R103" s="23">
        <f t="shared" si="7"/>
        <v>0</v>
      </c>
    </row>
    <row r="104" spans="1:18" ht="21.75" customHeight="1">
      <c r="A104" s="60"/>
      <c r="B104" s="60"/>
      <c r="C104" s="61"/>
      <c r="D104" s="62"/>
      <c r="E104" s="63"/>
      <c r="F104" s="63"/>
      <c r="G104" s="62"/>
      <c r="H104" s="128"/>
      <c r="I104" s="62"/>
      <c r="J104" s="64"/>
      <c r="K104" s="59">
        <v>53.65</v>
      </c>
      <c r="L104" s="22">
        <v>54900</v>
      </c>
      <c r="M104" s="22">
        <v>0</v>
      </c>
      <c r="N104" s="22">
        <v>0</v>
      </c>
      <c r="O104" s="9" t="s">
        <v>130</v>
      </c>
      <c r="P104" s="23">
        <f t="shared" si="5"/>
        <v>0.24235138584821531</v>
      </c>
      <c r="Q104" s="23">
        <f t="shared" si="6"/>
        <v>0</v>
      </c>
      <c r="R104" s="23">
        <f t="shared" si="7"/>
        <v>0</v>
      </c>
    </row>
    <row r="105" spans="1:18" ht="21.75" customHeight="1">
      <c r="A105" s="60"/>
      <c r="B105" s="60"/>
      <c r="C105" s="54"/>
      <c r="D105" s="56"/>
      <c r="E105" s="57"/>
      <c r="F105" s="57"/>
      <c r="G105" s="56">
        <v>3904.4175999999998</v>
      </c>
      <c r="H105" s="56">
        <v>1951.7049</v>
      </c>
      <c r="I105" s="127">
        <v>1300.8006666666665</v>
      </c>
      <c r="J105" s="58" t="s">
        <v>129</v>
      </c>
      <c r="K105" s="59">
        <v>52.74</v>
      </c>
      <c r="L105" s="22">
        <v>23100</v>
      </c>
      <c r="M105" s="22">
        <v>10800</v>
      </c>
      <c r="N105" s="22">
        <v>17800</v>
      </c>
      <c r="O105" s="9" t="s">
        <v>128</v>
      </c>
      <c r="P105" s="23">
        <f t="shared" si="5"/>
        <v>0.10197298748804687</v>
      </c>
      <c r="Q105" s="23">
        <f t="shared" si="6"/>
        <v>5.1172174466790676E-2</v>
      </c>
      <c r="R105" s="23">
        <f t="shared" si="7"/>
        <v>6.2893192871869258E-2</v>
      </c>
    </row>
    <row r="106" spans="1:18" ht="21.75" customHeight="1">
      <c r="A106" s="61"/>
      <c r="B106" s="61"/>
      <c r="C106" s="61"/>
      <c r="D106" s="62"/>
      <c r="E106" s="63"/>
      <c r="F106" s="63"/>
      <c r="G106" s="62"/>
      <c r="H106" s="62"/>
      <c r="I106" s="128"/>
      <c r="J106" s="64"/>
      <c r="K106" s="59">
        <v>54.48</v>
      </c>
      <c r="L106" s="22">
        <v>9390</v>
      </c>
      <c r="M106" s="22">
        <v>4340</v>
      </c>
      <c r="N106" s="22">
        <v>11100</v>
      </c>
      <c r="O106" s="9" t="s">
        <v>127</v>
      </c>
      <c r="P106" s="23">
        <f t="shared" si="5"/>
        <v>4.1451357251634638E-2</v>
      </c>
      <c r="Q106" s="23">
        <f t="shared" si="6"/>
        <v>2.0563633072765885E-2</v>
      </c>
      <c r="R106" s="23">
        <f t="shared" si="7"/>
        <v>3.9219912408862287E-2</v>
      </c>
    </row>
    <row r="107" spans="1:18" ht="21.75" customHeight="1">
      <c r="A107" s="73" t="s">
        <v>126</v>
      </c>
      <c r="B107" s="74" t="s">
        <v>20</v>
      </c>
      <c r="C107" s="73"/>
      <c r="D107" s="75">
        <v>1111.3910000000001</v>
      </c>
      <c r="E107" s="76">
        <f>(D107*2)+1.008</f>
        <v>2223.79</v>
      </c>
      <c r="F107" s="76">
        <v>0</v>
      </c>
      <c r="G107" s="75">
        <f>E107-F107</f>
        <v>2223.79</v>
      </c>
      <c r="H107" s="131">
        <f>(G107-1.008)/2</f>
        <v>1111.3910000000001</v>
      </c>
      <c r="I107" s="75"/>
      <c r="J107" s="77" t="s">
        <v>125</v>
      </c>
      <c r="K107" s="78">
        <v>38.9</v>
      </c>
      <c r="L107" s="22">
        <v>350000</v>
      </c>
      <c r="M107" s="22">
        <v>295000</v>
      </c>
      <c r="N107" s="22">
        <v>301000</v>
      </c>
      <c r="O107" s="38" t="s">
        <v>124</v>
      </c>
      <c r="P107" s="39">
        <f t="shared" si="5"/>
        <v>1.545045264970407</v>
      </c>
      <c r="Q107" s="39">
        <f t="shared" si="6"/>
        <v>1.3977584692317824</v>
      </c>
      <c r="R107" s="39">
        <f t="shared" si="7"/>
        <v>1.0635309581141936</v>
      </c>
    </row>
    <row r="108" spans="1:18" ht="21.75" customHeight="1">
      <c r="A108" s="79"/>
      <c r="B108" s="74"/>
      <c r="C108" s="79"/>
      <c r="D108" s="80"/>
      <c r="E108" s="81"/>
      <c r="F108" s="81"/>
      <c r="G108" s="80"/>
      <c r="H108" s="132"/>
      <c r="I108" s="80"/>
      <c r="J108" s="82"/>
      <c r="K108" s="78">
        <v>45.89</v>
      </c>
      <c r="L108" s="22">
        <v>90600</v>
      </c>
      <c r="M108" s="22">
        <v>587000</v>
      </c>
      <c r="N108" s="22">
        <v>942000</v>
      </c>
      <c r="O108" s="38" t="s">
        <v>123</v>
      </c>
      <c r="P108" s="39">
        <f t="shared" si="5"/>
        <v>0.39994600287519677</v>
      </c>
      <c r="Q108" s="39">
        <f t="shared" si="6"/>
        <v>2.7813024455561228</v>
      </c>
      <c r="R108" s="39">
        <f t="shared" si="7"/>
        <v>3.328392566589935</v>
      </c>
    </row>
    <row r="109" spans="1:18" ht="21.75" customHeight="1">
      <c r="A109" s="79"/>
      <c r="B109" s="74"/>
      <c r="C109" s="83"/>
      <c r="D109" s="84"/>
      <c r="E109" s="85"/>
      <c r="F109" s="85"/>
      <c r="G109" s="84"/>
      <c r="H109" s="133"/>
      <c r="I109" s="84"/>
      <c r="J109" s="86"/>
      <c r="K109" s="78">
        <v>49.22</v>
      </c>
      <c r="L109" s="22">
        <v>9130</v>
      </c>
      <c r="M109" s="22">
        <v>106000</v>
      </c>
      <c r="N109" s="22">
        <v>275000</v>
      </c>
      <c r="O109" s="38" t="s">
        <v>122</v>
      </c>
      <c r="P109" s="39">
        <f t="shared" si="5"/>
        <v>4.030360934051376E-2</v>
      </c>
      <c r="Q109" s="39">
        <f t="shared" si="6"/>
        <v>0.50224541606294559</v>
      </c>
      <c r="R109" s="39">
        <f t="shared" si="7"/>
        <v>0.97166449661595755</v>
      </c>
    </row>
    <row r="110" spans="1:18" ht="21.75" customHeight="1">
      <c r="A110" s="79"/>
      <c r="B110" s="74"/>
      <c r="C110" s="73"/>
      <c r="D110" s="75">
        <v>1293.9590000000001</v>
      </c>
      <c r="E110" s="76">
        <f>(D110*2)+1.008</f>
        <v>2588.9259999999999</v>
      </c>
      <c r="F110" s="76">
        <v>2E-3</v>
      </c>
      <c r="G110" s="75">
        <f>E110-F110</f>
        <v>2588.924</v>
      </c>
      <c r="H110" s="131">
        <f>(G110-1.008)/2</f>
        <v>1293.9580000000001</v>
      </c>
      <c r="I110" s="75"/>
      <c r="J110" s="73" t="s">
        <v>121</v>
      </c>
      <c r="K110" s="78">
        <v>44.25</v>
      </c>
      <c r="L110" s="22">
        <v>177000</v>
      </c>
      <c r="M110" s="22">
        <v>65400</v>
      </c>
      <c r="N110" s="22">
        <v>29100</v>
      </c>
      <c r="O110" s="44" t="s">
        <v>120</v>
      </c>
      <c r="P110" s="45">
        <f t="shared" si="5"/>
        <v>0.78135146257074883</v>
      </c>
      <c r="Q110" s="45">
        <f t="shared" si="6"/>
        <v>0.30987594538223245</v>
      </c>
      <c r="R110" s="45">
        <f t="shared" si="7"/>
        <v>0.10281977036917951</v>
      </c>
    </row>
    <row r="111" spans="1:18" ht="21.75" customHeight="1">
      <c r="A111" s="79"/>
      <c r="B111" s="74"/>
      <c r="C111" s="79"/>
      <c r="D111" s="80"/>
      <c r="E111" s="81"/>
      <c r="F111" s="81"/>
      <c r="G111" s="80"/>
      <c r="H111" s="132"/>
      <c r="I111" s="80"/>
      <c r="J111" s="79"/>
      <c r="K111" s="78">
        <v>45.81</v>
      </c>
      <c r="L111" s="22">
        <v>1990</v>
      </c>
      <c r="M111" s="22">
        <v>56300</v>
      </c>
      <c r="N111" s="22">
        <v>101000</v>
      </c>
      <c r="O111" s="44" t="s">
        <v>119</v>
      </c>
      <c r="P111" s="45">
        <f t="shared" si="5"/>
        <v>8.7846859351174561E-3</v>
      </c>
      <c r="Q111" s="45">
        <f t="shared" si="6"/>
        <v>0.26675865022965883</v>
      </c>
      <c r="R111" s="45">
        <f t="shared" si="7"/>
        <v>0.35686586966622441</v>
      </c>
    </row>
    <row r="112" spans="1:18" ht="21.75" customHeight="1">
      <c r="A112" s="79"/>
      <c r="B112" s="74"/>
      <c r="C112" s="79"/>
      <c r="D112" s="80"/>
      <c r="E112" s="81"/>
      <c r="F112" s="81"/>
      <c r="G112" s="80"/>
      <c r="H112" s="132"/>
      <c r="I112" s="80"/>
      <c r="J112" s="79"/>
      <c r="K112" s="78">
        <v>46.75</v>
      </c>
      <c r="L112" s="22">
        <v>194000</v>
      </c>
      <c r="M112" s="22">
        <v>185000</v>
      </c>
      <c r="N112" s="22">
        <v>318000</v>
      </c>
      <c r="O112" s="44" t="s">
        <v>118</v>
      </c>
      <c r="P112" s="45">
        <f t="shared" si="5"/>
        <v>0.85639651829788277</v>
      </c>
      <c r="Q112" s="45">
        <f t="shared" si="6"/>
        <v>0.87656039595891444</v>
      </c>
      <c r="R112" s="45">
        <f t="shared" si="7"/>
        <v>1.123597490632271</v>
      </c>
    </row>
    <row r="113" spans="1:18" ht="21.75" customHeight="1">
      <c r="A113" s="79"/>
      <c r="B113" s="74"/>
      <c r="C113" s="79"/>
      <c r="D113" s="80"/>
      <c r="E113" s="81"/>
      <c r="F113" s="81"/>
      <c r="G113" s="80"/>
      <c r="H113" s="132"/>
      <c r="I113" s="80"/>
      <c r="J113" s="79"/>
      <c r="K113" s="78">
        <v>48</v>
      </c>
      <c r="L113" s="22">
        <v>17900</v>
      </c>
      <c r="M113" s="22">
        <v>55400</v>
      </c>
      <c r="N113" s="22">
        <v>84400</v>
      </c>
      <c r="O113" s="44" t="s">
        <v>117</v>
      </c>
      <c r="P113" s="45">
        <f t="shared" si="5"/>
        <v>7.9018029265629383E-2</v>
      </c>
      <c r="Q113" s="45">
        <f t="shared" si="6"/>
        <v>0.26249430235742627</v>
      </c>
      <c r="R113" s="45">
        <f t="shared" si="7"/>
        <v>0.29821266732504298</v>
      </c>
    </row>
    <row r="114" spans="1:18" ht="21.75" customHeight="1">
      <c r="A114" s="79"/>
      <c r="B114" s="74"/>
      <c r="C114" s="83"/>
      <c r="D114" s="84"/>
      <c r="E114" s="85"/>
      <c r="F114" s="85"/>
      <c r="G114" s="84"/>
      <c r="H114" s="133"/>
      <c r="I114" s="84"/>
      <c r="J114" s="83"/>
      <c r="K114" s="78">
        <v>50.08</v>
      </c>
      <c r="L114" s="22">
        <v>2500</v>
      </c>
      <c r="M114" s="22">
        <v>19400</v>
      </c>
      <c r="N114" s="22">
        <v>35200</v>
      </c>
      <c r="O114" s="44" t="s">
        <v>116</v>
      </c>
      <c r="P114" s="45">
        <f t="shared" si="5"/>
        <v>1.1036037606931479E-2</v>
      </c>
      <c r="Q114" s="45">
        <f t="shared" si="6"/>
        <v>9.1920387468124004E-2</v>
      </c>
      <c r="R114" s="45">
        <f t="shared" si="7"/>
        <v>0.12437305556684257</v>
      </c>
    </row>
    <row r="115" spans="1:18" ht="21.75" customHeight="1">
      <c r="A115" s="79"/>
      <c r="B115" s="74"/>
      <c r="C115" s="73"/>
      <c r="D115" s="75"/>
      <c r="E115" s="76"/>
      <c r="F115" s="76"/>
      <c r="G115" s="75">
        <v>2954.0578</v>
      </c>
      <c r="H115" s="131">
        <v>1476.5250000000001</v>
      </c>
      <c r="I115" s="75">
        <v>984.01406666666662</v>
      </c>
      <c r="J115" s="73" t="s">
        <v>115</v>
      </c>
      <c r="K115" s="78">
        <v>45.37</v>
      </c>
      <c r="L115" s="22">
        <v>50500</v>
      </c>
      <c r="M115" s="22">
        <v>44300</v>
      </c>
      <c r="N115" s="22">
        <v>32500</v>
      </c>
      <c r="O115" s="9" t="s">
        <v>114</v>
      </c>
      <c r="P115" s="23">
        <f t="shared" si="5"/>
        <v>0.22292795966001588</v>
      </c>
      <c r="Q115" s="23">
        <f t="shared" si="6"/>
        <v>0.20990067859989139</v>
      </c>
      <c r="R115" s="23">
        <f t="shared" si="7"/>
        <v>0.114833076872795</v>
      </c>
    </row>
    <row r="116" spans="1:18" ht="21.75" customHeight="1">
      <c r="A116" s="79"/>
      <c r="B116" s="74"/>
      <c r="C116" s="79"/>
      <c r="D116" s="80"/>
      <c r="E116" s="81"/>
      <c r="F116" s="81"/>
      <c r="G116" s="80"/>
      <c r="H116" s="132"/>
      <c r="I116" s="80"/>
      <c r="J116" s="79"/>
      <c r="K116" s="78">
        <v>46.64</v>
      </c>
      <c r="L116" s="22">
        <v>58000</v>
      </c>
      <c r="M116" s="22">
        <v>129000</v>
      </c>
      <c r="N116" s="22">
        <v>214000</v>
      </c>
      <c r="O116" s="9" t="s">
        <v>113</v>
      </c>
      <c r="P116" s="23">
        <f t="shared" si="5"/>
        <v>0.25603607248081028</v>
      </c>
      <c r="Q116" s="23">
        <f t="shared" si="6"/>
        <v>0.61122319501999978</v>
      </c>
      <c r="R116" s="23">
        <f t="shared" si="7"/>
        <v>0.75613164463932703</v>
      </c>
    </row>
    <row r="117" spans="1:18" ht="21.75" customHeight="1">
      <c r="A117" s="79"/>
      <c r="B117" s="74"/>
      <c r="C117" s="79"/>
      <c r="D117" s="80"/>
      <c r="E117" s="81"/>
      <c r="F117" s="81"/>
      <c r="G117" s="80"/>
      <c r="H117" s="132"/>
      <c r="I117" s="80"/>
      <c r="J117" s="79"/>
      <c r="K117" s="78">
        <v>48.08</v>
      </c>
      <c r="L117" s="22">
        <v>12800</v>
      </c>
      <c r="M117" s="22">
        <v>50900</v>
      </c>
      <c r="N117" s="22">
        <v>53100</v>
      </c>
      <c r="O117" s="9" t="s">
        <v>112</v>
      </c>
      <c r="P117" s="23">
        <f t="shared" si="5"/>
        <v>5.6504512547489179E-2</v>
      </c>
      <c r="Q117" s="23">
        <f t="shared" si="6"/>
        <v>0.2411725629962635</v>
      </c>
      <c r="R117" s="23">
        <f t="shared" si="7"/>
        <v>0.1876195809829358</v>
      </c>
    </row>
    <row r="118" spans="1:18" ht="21.75" customHeight="1">
      <c r="A118" s="79"/>
      <c r="B118" s="74"/>
      <c r="C118" s="83"/>
      <c r="D118" s="84"/>
      <c r="E118" s="85"/>
      <c r="F118" s="85"/>
      <c r="G118" s="84"/>
      <c r="H118" s="133"/>
      <c r="I118" s="84"/>
      <c r="J118" s="83"/>
      <c r="K118" s="78">
        <v>49.44</v>
      </c>
      <c r="L118" s="22">
        <v>11300</v>
      </c>
      <c r="M118" s="22">
        <v>16600</v>
      </c>
      <c r="N118" s="22">
        <v>30500</v>
      </c>
      <c r="O118" s="9" t="s">
        <v>111</v>
      </c>
      <c r="P118" s="23">
        <f t="shared" si="5"/>
        <v>4.9882889983330292E-2</v>
      </c>
      <c r="Q118" s="23">
        <f t="shared" si="6"/>
        <v>7.8653527421178274E-2</v>
      </c>
      <c r="R118" s="23">
        <f t="shared" si="7"/>
        <v>0.10776642598831529</v>
      </c>
    </row>
    <row r="119" spans="1:18" ht="21.75" customHeight="1">
      <c r="A119" s="79"/>
      <c r="B119" s="74"/>
      <c r="C119" s="73"/>
      <c r="D119" s="75">
        <v>1659.087</v>
      </c>
      <c r="E119" s="76">
        <f>(D119*2)+1.008</f>
        <v>3319.1819999999998</v>
      </c>
      <c r="F119" s="76">
        <v>-5.0000000000000001E-3</v>
      </c>
      <c r="G119" s="75">
        <f>E119-F119</f>
        <v>3319.1869999999999</v>
      </c>
      <c r="H119" s="131">
        <f>(G119-1.008)/2</f>
        <v>1659.0895</v>
      </c>
      <c r="I119" s="75"/>
      <c r="J119" s="73" t="s">
        <v>110</v>
      </c>
      <c r="K119" s="78">
        <v>48.44</v>
      </c>
      <c r="L119" s="22">
        <v>14700</v>
      </c>
      <c r="M119" s="22">
        <v>26300</v>
      </c>
      <c r="N119" s="22">
        <v>15500</v>
      </c>
      <c r="O119" s="9" t="s">
        <v>109</v>
      </c>
      <c r="P119" s="23">
        <f t="shared" si="5"/>
        <v>6.4891901128757104E-2</v>
      </c>
      <c r="Q119" s="23">
        <f t="shared" si="6"/>
        <v>0.12461372115524026</v>
      </c>
      <c r="R119" s="23">
        <f t="shared" si="7"/>
        <v>5.476654435471761E-2</v>
      </c>
    </row>
    <row r="120" spans="1:18" ht="21.75" customHeight="1">
      <c r="A120" s="79"/>
      <c r="B120" s="74"/>
      <c r="C120" s="79"/>
      <c r="D120" s="80"/>
      <c r="E120" s="81"/>
      <c r="F120" s="81"/>
      <c r="G120" s="80"/>
      <c r="H120" s="132"/>
      <c r="I120" s="80"/>
      <c r="J120" s="79"/>
      <c r="K120" s="78">
        <v>49.22</v>
      </c>
      <c r="L120" s="22">
        <v>36700</v>
      </c>
      <c r="M120" s="22">
        <v>42200</v>
      </c>
      <c r="N120" s="22">
        <v>65400</v>
      </c>
      <c r="O120" s="9" t="s">
        <v>108</v>
      </c>
      <c r="P120" s="23">
        <f t="shared" si="5"/>
        <v>0.16200903206975412</v>
      </c>
      <c r="Q120" s="23">
        <f t="shared" si="6"/>
        <v>0.19995053356468209</v>
      </c>
      <c r="R120" s="23">
        <f t="shared" si="7"/>
        <v>0.2310794839224859</v>
      </c>
    </row>
    <row r="121" spans="1:18" ht="21.75" customHeight="1">
      <c r="A121" s="79"/>
      <c r="B121" s="74"/>
      <c r="C121" s="79"/>
      <c r="D121" s="80"/>
      <c r="E121" s="81"/>
      <c r="F121" s="81"/>
      <c r="G121" s="80"/>
      <c r="H121" s="132"/>
      <c r="I121" s="80"/>
      <c r="J121" s="79"/>
      <c r="K121" s="78">
        <v>50.23</v>
      </c>
      <c r="L121" s="22">
        <v>26900</v>
      </c>
      <c r="M121" s="22">
        <v>37200</v>
      </c>
      <c r="N121" s="22">
        <v>79000</v>
      </c>
      <c r="O121" s="9" t="s">
        <v>107</v>
      </c>
      <c r="P121" s="23">
        <f t="shared" si="5"/>
        <v>0.1187477646505827</v>
      </c>
      <c r="Q121" s="23">
        <f t="shared" si="6"/>
        <v>0.17625971205227903</v>
      </c>
      <c r="R121" s="23">
        <f t="shared" si="7"/>
        <v>0.27913270993694783</v>
      </c>
    </row>
    <row r="122" spans="1:18" ht="21.75" customHeight="1">
      <c r="A122" s="79"/>
      <c r="B122" s="74"/>
      <c r="C122" s="79"/>
      <c r="D122" s="80"/>
      <c r="E122" s="81"/>
      <c r="F122" s="81"/>
      <c r="G122" s="80"/>
      <c r="H122" s="132"/>
      <c r="I122" s="80"/>
      <c r="J122" s="79"/>
      <c r="K122" s="78">
        <v>51.24</v>
      </c>
      <c r="L122" s="22">
        <v>4390</v>
      </c>
      <c r="M122" s="22">
        <v>14700</v>
      </c>
      <c r="N122" s="22">
        <v>21600</v>
      </c>
      <c r="O122" s="9" t="s">
        <v>106</v>
      </c>
      <c r="P122" s="23">
        <f t="shared" si="5"/>
        <v>1.9379282037771676E-2</v>
      </c>
      <c r="Q122" s="23">
        <f t="shared" si="6"/>
        <v>6.9651015246465095E-2</v>
      </c>
      <c r="R122" s="23">
        <f t="shared" si="7"/>
        <v>7.6319829552380675E-2</v>
      </c>
    </row>
    <row r="123" spans="1:18" ht="21.75" customHeight="1">
      <c r="A123" s="79"/>
      <c r="B123" s="74"/>
      <c r="C123" s="83"/>
      <c r="D123" s="84"/>
      <c r="E123" s="85"/>
      <c r="F123" s="85"/>
      <c r="G123" s="84"/>
      <c r="H123" s="133"/>
      <c r="I123" s="84"/>
      <c r="J123" s="83"/>
      <c r="K123" s="78">
        <v>52.4</v>
      </c>
      <c r="L123" s="22">
        <v>0</v>
      </c>
      <c r="M123" s="22">
        <v>12900</v>
      </c>
      <c r="N123" s="22">
        <v>22700</v>
      </c>
      <c r="O123" s="9" t="s">
        <v>105</v>
      </c>
      <c r="P123" s="23">
        <f t="shared" si="5"/>
        <v>0</v>
      </c>
      <c r="Q123" s="23">
        <f t="shared" si="6"/>
        <v>6.1122319501999978E-2</v>
      </c>
      <c r="R123" s="23">
        <f t="shared" si="7"/>
        <v>8.0206487538844504E-2</v>
      </c>
    </row>
    <row r="124" spans="1:18" ht="21.75" customHeight="1">
      <c r="A124" s="79"/>
      <c r="B124" s="74"/>
      <c r="C124" s="73"/>
      <c r="D124" s="75">
        <v>1841.655</v>
      </c>
      <c r="E124" s="76">
        <f>(D124*2)+1.008</f>
        <v>3684.3179999999998</v>
      </c>
      <c r="F124" s="76">
        <v>-1E-3</v>
      </c>
      <c r="G124" s="75">
        <f>E124-F124</f>
        <v>3684.319</v>
      </c>
      <c r="H124" s="131">
        <f>(G124-1.008)/2</f>
        <v>1841.6555000000001</v>
      </c>
      <c r="I124" s="75"/>
      <c r="J124" s="73" t="s">
        <v>104</v>
      </c>
      <c r="K124" s="78">
        <v>49.93</v>
      </c>
      <c r="L124" s="22">
        <v>22800</v>
      </c>
      <c r="M124" s="22">
        <v>7320</v>
      </c>
      <c r="N124" s="22">
        <v>4400</v>
      </c>
      <c r="O124" s="9" t="s">
        <v>103</v>
      </c>
      <c r="P124" s="23">
        <f t="shared" si="5"/>
        <v>0.10064866297521509</v>
      </c>
      <c r="Q124" s="23">
        <f t="shared" si="6"/>
        <v>3.4683362694158129E-2</v>
      </c>
      <c r="R124" s="23">
        <f t="shared" si="7"/>
        <v>1.5546631945855321E-2</v>
      </c>
    </row>
    <row r="125" spans="1:18" ht="21.75" customHeight="1">
      <c r="A125" s="79"/>
      <c r="B125" s="74"/>
      <c r="C125" s="79"/>
      <c r="D125" s="80"/>
      <c r="E125" s="81"/>
      <c r="F125" s="81"/>
      <c r="G125" s="80"/>
      <c r="H125" s="132"/>
      <c r="I125" s="80"/>
      <c r="J125" s="79"/>
      <c r="K125" s="78">
        <v>50.49</v>
      </c>
      <c r="L125" s="22">
        <v>62800</v>
      </c>
      <c r="M125" s="22">
        <v>27000</v>
      </c>
      <c r="N125" s="22">
        <v>20400</v>
      </c>
      <c r="O125" s="9" t="s">
        <v>102</v>
      </c>
      <c r="P125" s="23">
        <f t="shared" si="5"/>
        <v>0.27722526468611874</v>
      </c>
      <c r="Q125" s="23">
        <f t="shared" si="6"/>
        <v>0.12793043616697669</v>
      </c>
      <c r="R125" s="23">
        <f t="shared" si="7"/>
        <v>7.2079839021692849E-2</v>
      </c>
    </row>
    <row r="126" spans="1:18" ht="21.75" customHeight="1">
      <c r="A126" s="79"/>
      <c r="B126" s="74"/>
      <c r="C126" s="79"/>
      <c r="D126" s="80"/>
      <c r="E126" s="81"/>
      <c r="F126" s="81"/>
      <c r="G126" s="80"/>
      <c r="H126" s="132"/>
      <c r="I126" s="80"/>
      <c r="J126" s="79"/>
      <c r="K126" s="78">
        <v>50.94</v>
      </c>
      <c r="L126" s="22">
        <v>18600</v>
      </c>
      <c r="M126" s="22">
        <v>23300</v>
      </c>
      <c r="N126" s="22">
        <v>22400</v>
      </c>
      <c r="O126" s="9" t="s">
        <v>101</v>
      </c>
      <c r="P126" s="23">
        <f t="shared" si="5"/>
        <v>8.21081197955702E-2</v>
      </c>
      <c r="Q126" s="23">
        <f t="shared" si="6"/>
        <v>0.11039922824779842</v>
      </c>
      <c r="R126" s="23">
        <f t="shared" si="7"/>
        <v>7.914648990617254E-2</v>
      </c>
    </row>
    <row r="127" spans="1:18" ht="21.75" customHeight="1">
      <c r="A127" s="79"/>
      <c r="B127" s="74"/>
      <c r="C127" s="83"/>
      <c r="D127" s="84"/>
      <c r="E127" s="85"/>
      <c r="F127" s="85"/>
      <c r="G127" s="84"/>
      <c r="H127" s="133"/>
      <c r="I127" s="84"/>
      <c r="J127" s="83"/>
      <c r="K127" s="78">
        <v>51.2</v>
      </c>
      <c r="L127" s="22">
        <v>19500</v>
      </c>
      <c r="M127" s="22">
        <v>25100</v>
      </c>
      <c r="N127" s="22">
        <v>57000</v>
      </c>
      <c r="O127" s="9" t="s">
        <v>100</v>
      </c>
      <c r="P127" s="23">
        <f t="shared" si="5"/>
        <v>8.6081093334065537E-2</v>
      </c>
      <c r="Q127" s="23">
        <f t="shared" si="6"/>
        <v>0.11892792399226353</v>
      </c>
      <c r="R127" s="23">
        <f t="shared" si="7"/>
        <v>0.2013995502076712</v>
      </c>
    </row>
    <row r="128" spans="1:18" ht="21.75" customHeight="1">
      <c r="A128" s="79"/>
      <c r="B128" s="74"/>
      <c r="C128" s="87"/>
      <c r="D128" s="88"/>
      <c r="E128" s="89"/>
      <c r="F128" s="89"/>
      <c r="G128" s="88">
        <v>4049.4552999999996</v>
      </c>
      <c r="H128" s="88">
        <v>2024.2237499999999</v>
      </c>
      <c r="I128" s="134">
        <v>1349.1465666666666</v>
      </c>
      <c r="J128" s="90" t="s">
        <v>99</v>
      </c>
      <c r="K128" s="78">
        <v>51.87</v>
      </c>
      <c r="L128" s="22">
        <v>16900</v>
      </c>
      <c r="M128" s="22">
        <v>14900</v>
      </c>
      <c r="N128" s="22">
        <v>31500</v>
      </c>
      <c r="O128" s="9">
        <v>45</v>
      </c>
      <c r="P128" s="23">
        <f t="shared" si="5"/>
        <v>7.4603614222856801E-2</v>
      </c>
      <c r="Q128" s="23">
        <f t="shared" si="6"/>
        <v>7.0598648106961218E-2</v>
      </c>
      <c r="R128" s="23">
        <f t="shared" si="7"/>
        <v>0.11129975143055514</v>
      </c>
    </row>
    <row r="129" spans="1:18" ht="21.75" customHeight="1">
      <c r="A129" s="79"/>
      <c r="B129" s="74"/>
      <c r="C129" s="87"/>
      <c r="D129" s="88"/>
      <c r="E129" s="89"/>
      <c r="F129" s="89"/>
      <c r="G129" s="88">
        <v>4414.5877999999993</v>
      </c>
      <c r="H129" s="88">
        <v>2206.7899999999995</v>
      </c>
      <c r="I129" s="134">
        <v>1470.8573999999999</v>
      </c>
      <c r="J129" s="90" t="s">
        <v>98</v>
      </c>
      <c r="K129" s="78">
        <v>52.67</v>
      </c>
      <c r="L129" s="22">
        <v>10900</v>
      </c>
      <c r="M129" s="22">
        <v>6860</v>
      </c>
      <c r="N129" s="22">
        <v>3390</v>
      </c>
      <c r="O129" s="9">
        <v>46</v>
      </c>
      <c r="P129" s="23">
        <f t="shared" si="5"/>
        <v>4.8117123966221254E-2</v>
      </c>
      <c r="Q129" s="23">
        <f t="shared" si="6"/>
        <v>3.250380711501704E-2</v>
      </c>
      <c r="R129" s="23">
        <f t="shared" si="7"/>
        <v>1.1977973249193077E-2</v>
      </c>
    </row>
    <row r="130" spans="1:18" ht="21.75" customHeight="1">
      <c r="A130" s="79"/>
      <c r="B130" s="74"/>
      <c r="C130" s="87"/>
      <c r="D130" s="88"/>
      <c r="E130" s="89"/>
      <c r="F130" s="89"/>
      <c r="G130" s="88">
        <v>4779.7203</v>
      </c>
      <c r="H130" s="88">
        <v>2389.3562499999998</v>
      </c>
      <c r="I130" s="134">
        <v>1592.5682333333334</v>
      </c>
      <c r="J130" s="90" t="s">
        <v>97</v>
      </c>
      <c r="K130" s="78">
        <v>54.88</v>
      </c>
      <c r="L130" s="22">
        <v>9490</v>
      </c>
      <c r="M130" s="22">
        <v>0</v>
      </c>
      <c r="N130" s="22">
        <v>0</v>
      </c>
      <c r="O130" s="9">
        <v>47</v>
      </c>
      <c r="P130" s="23">
        <f t="shared" si="5"/>
        <v>4.1892798755911891E-2</v>
      </c>
      <c r="Q130" s="23">
        <f t="shared" si="6"/>
        <v>0</v>
      </c>
      <c r="R130" s="23">
        <f t="shared" si="7"/>
        <v>0</v>
      </c>
    </row>
    <row r="131" spans="1:18" ht="21.75" customHeight="1">
      <c r="A131" s="79"/>
      <c r="B131" s="73" t="s">
        <v>13</v>
      </c>
      <c r="C131" s="73"/>
      <c r="D131" s="75">
        <v>1184.42</v>
      </c>
      <c r="E131" s="76">
        <f>(D131*2)+1.008</f>
        <v>2369.848</v>
      </c>
      <c r="F131" s="76">
        <v>0</v>
      </c>
      <c r="G131" s="75">
        <f>E131-F131</f>
        <v>2369.848</v>
      </c>
      <c r="H131" s="131">
        <f>(G131-1.008)/2</f>
        <v>1184.42</v>
      </c>
      <c r="I131" s="75"/>
      <c r="J131" s="73" t="s">
        <v>96</v>
      </c>
      <c r="K131" s="78">
        <v>43.69</v>
      </c>
      <c r="L131" s="22">
        <v>841000</v>
      </c>
      <c r="M131" s="22">
        <v>860000</v>
      </c>
      <c r="N131" s="22">
        <v>891000</v>
      </c>
      <c r="O131" s="38" t="s">
        <v>95</v>
      </c>
      <c r="P131" s="39">
        <f t="shared" si="5"/>
        <v>3.7125230509717491</v>
      </c>
      <c r="Q131" s="39">
        <f t="shared" si="6"/>
        <v>4.0748213001333324</v>
      </c>
      <c r="R131" s="39">
        <f t="shared" si="7"/>
        <v>3.1481929690357027</v>
      </c>
    </row>
    <row r="132" spans="1:18" ht="21.75" customHeight="1">
      <c r="A132" s="79"/>
      <c r="B132" s="79"/>
      <c r="C132" s="79"/>
      <c r="D132" s="80"/>
      <c r="E132" s="81"/>
      <c r="F132" s="81"/>
      <c r="G132" s="80"/>
      <c r="H132" s="132"/>
      <c r="I132" s="80"/>
      <c r="J132" s="79"/>
      <c r="K132" s="78">
        <v>48.04</v>
      </c>
      <c r="L132" s="22">
        <v>167000</v>
      </c>
      <c r="M132" s="22">
        <v>1180000</v>
      </c>
      <c r="N132" s="22">
        <v>1660000</v>
      </c>
      <c r="O132" s="38" t="s">
        <v>94</v>
      </c>
      <c r="P132" s="39">
        <f t="shared" ref="P132:P195" si="8">(L132/L$206)*100</f>
        <v>0.73720731214302282</v>
      </c>
      <c r="Q132" s="39">
        <f t="shared" ref="Q132:Q195" si="9">(M132/M$206)*100</f>
        <v>5.5910338769271295</v>
      </c>
      <c r="R132" s="39">
        <f t="shared" ref="R132:R195" si="10">(N132/N$206)*100</f>
        <v>5.8653202341181441</v>
      </c>
    </row>
    <row r="133" spans="1:18" ht="21.75" customHeight="1">
      <c r="A133" s="79"/>
      <c r="B133" s="79"/>
      <c r="C133" s="79"/>
      <c r="D133" s="80"/>
      <c r="E133" s="81"/>
      <c r="F133" s="81"/>
      <c r="G133" s="80"/>
      <c r="H133" s="132"/>
      <c r="I133" s="80"/>
      <c r="J133" s="79"/>
      <c r="K133" s="78">
        <v>49.11</v>
      </c>
      <c r="L133" s="22">
        <v>6420</v>
      </c>
      <c r="M133" s="22">
        <v>73500</v>
      </c>
      <c r="N133" s="22">
        <v>79900</v>
      </c>
      <c r="O133" s="38" t="s">
        <v>93</v>
      </c>
      <c r="P133" s="39">
        <f t="shared" si="8"/>
        <v>2.8340544574600036E-2</v>
      </c>
      <c r="Q133" s="39">
        <f t="shared" si="9"/>
        <v>0.34825507623232543</v>
      </c>
      <c r="R133" s="39">
        <f t="shared" si="10"/>
        <v>0.28231270283496368</v>
      </c>
    </row>
    <row r="134" spans="1:18" ht="21.75" customHeight="1">
      <c r="A134" s="79"/>
      <c r="B134" s="79"/>
      <c r="C134" s="79"/>
      <c r="D134" s="80"/>
      <c r="E134" s="81"/>
      <c r="F134" s="81"/>
      <c r="G134" s="80"/>
      <c r="H134" s="132"/>
      <c r="I134" s="80"/>
      <c r="J134" s="79"/>
      <c r="K134" s="78">
        <v>51.09</v>
      </c>
      <c r="L134" s="22">
        <v>10500</v>
      </c>
      <c r="M134" s="22">
        <v>242000</v>
      </c>
      <c r="N134" s="22">
        <v>608000</v>
      </c>
      <c r="O134" s="38" t="s">
        <v>92</v>
      </c>
      <c r="P134" s="39">
        <f t="shared" si="8"/>
        <v>4.6351357949112208E-2</v>
      </c>
      <c r="Q134" s="39">
        <f t="shared" si="9"/>
        <v>1.1466357612003097</v>
      </c>
      <c r="R134" s="39">
        <f t="shared" si="10"/>
        <v>2.1482618688818262</v>
      </c>
    </row>
    <row r="135" spans="1:18" ht="21.75" customHeight="1">
      <c r="A135" s="79"/>
      <c r="B135" s="79"/>
      <c r="C135" s="83"/>
      <c r="D135" s="84"/>
      <c r="E135" s="85"/>
      <c r="F135" s="85"/>
      <c r="G135" s="84"/>
      <c r="H135" s="133"/>
      <c r="I135" s="84"/>
      <c r="J135" s="83"/>
      <c r="K135" s="78">
        <v>53.61</v>
      </c>
      <c r="L135" s="22">
        <v>987</v>
      </c>
      <c r="M135" s="22">
        <v>27800</v>
      </c>
      <c r="N135" s="22">
        <v>31700</v>
      </c>
      <c r="O135" s="38" t="s">
        <v>91</v>
      </c>
      <c r="P135" s="39">
        <f t="shared" si="8"/>
        <v>4.357027647216548E-3</v>
      </c>
      <c r="Q135" s="39">
        <f t="shared" si="9"/>
        <v>0.13172096760896121</v>
      </c>
      <c r="R135" s="39">
        <f t="shared" si="10"/>
        <v>0.1120064165190031</v>
      </c>
    </row>
    <row r="136" spans="1:18" ht="21.75" customHeight="1">
      <c r="A136" s="79"/>
      <c r="B136" s="79"/>
      <c r="C136" s="73"/>
      <c r="D136" s="75">
        <v>1366.9870000000001</v>
      </c>
      <c r="E136" s="76">
        <f>(D136*2)+1.008</f>
        <v>2734.982</v>
      </c>
      <c r="F136" s="76">
        <v>0</v>
      </c>
      <c r="G136" s="75">
        <f>E136-F136</f>
        <v>2734.982</v>
      </c>
      <c r="H136" s="131">
        <f>(G136-1.008)/2</f>
        <v>1366.9870000000001</v>
      </c>
      <c r="I136" s="75"/>
      <c r="J136" s="73" t="s">
        <v>90</v>
      </c>
      <c r="K136" s="78">
        <v>46.64</v>
      </c>
      <c r="L136" s="22">
        <v>404000</v>
      </c>
      <c r="M136" s="22">
        <v>218000</v>
      </c>
      <c r="N136" s="22">
        <v>95000</v>
      </c>
      <c r="O136" s="44" t="s">
        <v>89</v>
      </c>
      <c r="P136" s="45">
        <f t="shared" si="8"/>
        <v>1.7834236772801271</v>
      </c>
      <c r="Q136" s="45">
        <f t="shared" si="9"/>
        <v>1.0329198179407748</v>
      </c>
      <c r="R136" s="45">
        <f t="shared" si="10"/>
        <v>0.33566591701278531</v>
      </c>
    </row>
    <row r="137" spans="1:18" ht="21.75" customHeight="1">
      <c r="A137" s="79"/>
      <c r="B137" s="79"/>
      <c r="C137" s="79"/>
      <c r="D137" s="80"/>
      <c r="E137" s="81"/>
      <c r="F137" s="81"/>
      <c r="G137" s="80"/>
      <c r="H137" s="132"/>
      <c r="I137" s="80"/>
      <c r="J137" s="79"/>
      <c r="K137" s="78">
        <v>48</v>
      </c>
      <c r="L137" s="22">
        <v>0</v>
      </c>
      <c r="M137" s="22">
        <v>112000</v>
      </c>
      <c r="N137" s="22">
        <v>127000</v>
      </c>
      <c r="O137" s="44" t="s">
        <v>88</v>
      </c>
      <c r="P137" s="45">
        <f t="shared" si="8"/>
        <v>0</v>
      </c>
      <c r="Q137" s="45">
        <f t="shared" si="9"/>
        <v>0.53067440187782922</v>
      </c>
      <c r="R137" s="45">
        <f t="shared" si="10"/>
        <v>0.44873233116446037</v>
      </c>
    </row>
    <row r="138" spans="1:18" ht="21.75" customHeight="1">
      <c r="A138" s="79"/>
      <c r="B138" s="79"/>
      <c r="C138" s="79"/>
      <c r="D138" s="80"/>
      <c r="E138" s="81"/>
      <c r="F138" s="81"/>
      <c r="G138" s="80"/>
      <c r="H138" s="132"/>
      <c r="I138" s="80"/>
      <c r="J138" s="79"/>
      <c r="K138" s="78">
        <v>48.55</v>
      </c>
      <c r="L138" s="22">
        <v>553000</v>
      </c>
      <c r="M138" s="22">
        <v>718000</v>
      </c>
      <c r="N138" s="22">
        <v>864000</v>
      </c>
      <c r="O138" s="44" t="s">
        <v>87</v>
      </c>
      <c r="P138" s="45">
        <f t="shared" si="8"/>
        <v>2.4411715186532432</v>
      </c>
      <c r="Q138" s="45">
        <f t="shared" si="9"/>
        <v>3.4020019691810841</v>
      </c>
      <c r="R138" s="45">
        <f t="shared" si="10"/>
        <v>3.0527931820952268</v>
      </c>
    </row>
    <row r="139" spans="1:18" ht="21.75" customHeight="1">
      <c r="A139" s="79"/>
      <c r="B139" s="79"/>
      <c r="C139" s="79"/>
      <c r="D139" s="80"/>
      <c r="E139" s="81"/>
      <c r="F139" s="81"/>
      <c r="G139" s="80"/>
      <c r="H139" s="132"/>
      <c r="I139" s="80"/>
      <c r="J139" s="79"/>
      <c r="K139" s="78">
        <v>49.82</v>
      </c>
      <c r="L139" s="22">
        <v>57100</v>
      </c>
      <c r="M139" s="22">
        <v>133000</v>
      </c>
      <c r="N139" s="22">
        <v>368000</v>
      </c>
      <c r="O139" s="44" t="s">
        <v>86</v>
      </c>
      <c r="P139" s="45">
        <f t="shared" si="8"/>
        <v>0.25206309894231499</v>
      </c>
      <c r="Q139" s="45">
        <f t="shared" si="9"/>
        <v>0.63017585222992223</v>
      </c>
      <c r="R139" s="45">
        <f t="shared" si="10"/>
        <v>1.3002637627442633</v>
      </c>
    </row>
    <row r="140" spans="1:18" ht="21.75" customHeight="1">
      <c r="A140" s="79"/>
      <c r="B140" s="79"/>
      <c r="C140" s="79"/>
      <c r="D140" s="80"/>
      <c r="E140" s="81"/>
      <c r="F140" s="81"/>
      <c r="G140" s="80"/>
      <c r="H140" s="132"/>
      <c r="I140" s="80"/>
      <c r="J140" s="79"/>
      <c r="K140" s="78">
        <v>50.49</v>
      </c>
      <c r="L140" s="22">
        <v>46500</v>
      </c>
      <c r="M140" s="22">
        <v>151000</v>
      </c>
      <c r="N140" s="22">
        <v>123000</v>
      </c>
      <c r="O140" s="44" t="s">
        <v>85</v>
      </c>
      <c r="P140" s="45">
        <f t="shared" si="8"/>
        <v>0.20527029948892553</v>
      </c>
      <c r="Q140" s="45">
        <f t="shared" si="9"/>
        <v>0.71546280967457343</v>
      </c>
      <c r="R140" s="45">
        <f t="shared" si="10"/>
        <v>0.43459902939550099</v>
      </c>
    </row>
    <row r="141" spans="1:18" ht="21.75" customHeight="1">
      <c r="A141" s="79"/>
      <c r="B141" s="79"/>
      <c r="C141" s="79"/>
      <c r="D141" s="80"/>
      <c r="E141" s="81"/>
      <c r="F141" s="81"/>
      <c r="G141" s="80"/>
      <c r="H141" s="132"/>
      <c r="I141" s="80"/>
      <c r="J141" s="79"/>
      <c r="K141" s="78">
        <v>50.98</v>
      </c>
      <c r="L141" s="22">
        <v>0</v>
      </c>
      <c r="M141" s="22">
        <v>46700</v>
      </c>
      <c r="N141" s="22">
        <v>77500</v>
      </c>
      <c r="O141" s="44" t="s">
        <v>84</v>
      </c>
      <c r="P141" s="45">
        <f t="shared" si="8"/>
        <v>0</v>
      </c>
      <c r="Q141" s="45">
        <f t="shared" si="9"/>
        <v>0.22127227292584489</v>
      </c>
      <c r="R141" s="45">
        <f t="shared" si="10"/>
        <v>0.27383272177358808</v>
      </c>
    </row>
    <row r="142" spans="1:18" ht="21.75" customHeight="1">
      <c r="A142" s="79"/>
      <c r="B142" s="79"/>
      <c r="C142" s="83"/>
      <c r="D142" s="84"/>
      <c r="E142" s="85"/>
      <c r="F142" s="85"/>
      <c r="G142" s="84"/>
      <c r="H142" s="133"/>
      <c r="I142" s="84"/>
      <c r="J142" s="83"/>
      <c r="K142" s="78">
        <v>51.38</v>
      </c>
      <c r="L142" s="22">
        <v>2460</v>
      </c>
      <c r="M142" s="22">
        <v>29300</v>
      </c>
      <c r="N142" s="22">
        <v>64800</v>
      </c>
      <c r="O142" s="44" t="s">
        <v>83</v>
      </c>
      <c r="P142" s="45">
        <f t="shared" si="8"/>
        <v>1.0859461005220577E-2</v>
      </c>
      <c r="Q142" s="45">
        <f t="shared" si="9"/>
        <v>0.13882821406268211</v>
      </c>
      <c r="R142" s="45">
        <f t="shared" si="10"/>
        <v>0.228959488657142</v>
      </c>
    </row>
    <row r="143" spans="1:18" ht="21.75" customHeight="1">
      <c r="A143" s="79"/>
      <c r="B143" s="79"/>
      <c r="C143" s="73"/>
      <c r="D143" s="75">
        <v>1549.5519999999999</v>
      </c>
      <c r="E143" s="76">
        <f>(D143*2)+1.008</f>
        <v>3100.1119999999996</v>
      </c>
      <c r="F143" s="76">
        <v>-1E-3</v>
      </c>
      <c r="G143" s="75">
        <f>E143-F143</f>
        <v>3100.1129999999998</v>
      </c>
      <c r="H143" s="131">
        <f>(G143-1.008)/2</f>
        <v>1549.5525</v>
      </c>
      <c r="I143" s="75"/>
      <c r="J143" s="73" t="s">
        <v>82</v>
      </c>
      <c r="K143" s="78">
        <v>46.94</v>
      </c>
      <c r="L143" s="22">
        <v>27100</v>
      </c>
      <c r="M143" s="22">
        <v>20400</v>
      </c>
      <c r="N143" s="22">
        <v>9770</v>
      </c>
      <c r="O143" s="9" t="s">
        <v>81</v>
      </c>
      <c r="P143" s="23">
        <f t="shared" si="8"/>
        <v>0.11963064765913724</v>
      </c>
      <c r="Q143" s="23">
        <f t="shared" si="9"/>
        <v>9.6658551770604617E-2</v>
      </c>
      <c r="R143" s="23">
        <f t="shared" si="10"/>
        <v>3.4520589570683297E-2</v>
      </c>
    </row>
    <row r="144" spans="1:18" ht="21.75" customHeight="1">
      <c r="A144" s="79"/>
      <c r="B144" s="79"/>
      <c r="C144" s="79"/>
      <c r="D144" s="80"/>
      <c r="E144" s="81"/>
      <c r="F144" s="81"/>
      <c r="G144" s="80"/>
      <c r="H144" s="132"/>
      <c r="I144" s="80"/>
      <c r="J144" s="79"/>
      <c r="K144" s="78">
        <v>48.26</v>
      </c>
      <c r="L144" s="22">
        <v>265000</v>
      </c>
      <c r="M144" s="22">
        <v>455000</v>
      </c>
      <c r="N144" s="22">
        <v>464000</v>
      </c>
      <c r="O144" s="9" t="s">
        <v>80</v>
      </c>
      <c r="P144" s="23">
        <f t="shared" si="8"/>
        <v>1.1698199863347369</v>
      </c>
      <c r="Q144" s="23">
        <f t="shared" si="9"/>
        <v>2.1558647576286813</v>
      </c>
      <c r="R144" s="23">
        <f t="shared" si="10"/>
        <v>1.6394630051992882</v>
      </c>
    </row>
    <row r="145" spans="1:18" ht="21.75" customHeight="1">
      <c r="A145" s="79"/>
      <c r="B145" s="79"/>
      <c r="C145" s="79"/>
      <c r="D145" s="80"/>
      <c r="E145" s="81"/>
      <c r="F145" s="81"/>
      <c r="G145" s="80"/>
      <c r="H145" s="132"/>
      <c r="I145" s="80"/>
      <c r="J145" s="79"/>
      <c r="K145" s="78">
        <v>49.41</v>
      </c>
      <c r="L145" s="22">
        <v>41700</v>
      </c>
      <c r="M145" s="22">
        <v>183000</v>
      </c>
      <c r="N145" s="22">
        <v>293000</v>
      </c>
      <c r="O145" s="9" t="s">
        <v>79</v>
      </c>
      <c r="P145" s="23">
        <f t="shared" si="8"/>
        <v>0.1840811072836171</v>
      </c>
      <c r="Q145" s="23">
        <f t="shared" si="9"/>
        <v>0.86708406735395327</v>
      </c>
      <c r="R145" s="23">
        <f t="shared" si="10"/>
        <v>1.0352643545762747</v>
      </c>
    </row>
    <row r="146" spans="1:18" ht="21.75" customHeight="1">
      <c r="A146" s="79"/>
      <c r="B146" s="79"/>
      <c r="C146" s="79"/>
      <c r="D146" s="80"/>
      <c r="E146" s="81"/>
      <c r="F146" s="81"/>
      <c r="G146" s="80"/>
      <c r="H146" s="132"/>
      <c r="I146" s="80"/>
      <c r="J146" s="79"/>
      <c r="K146" s="78">
        <v>50.23</v>
      </c>
      <c r="L146" s="22">
        <v>54000</v>
      </c>
      <c r="M146" s="22">
        <v>126000</v>
      </c>
      <c r="N146" s="22">
        <v>123000</v>
      </c>
      <c r="O146" s="9" t="s">
        <v>78</v>
      </c>
      <c r="P146" s="23">
        <f t="shared" si="8"/>
        <v>0.23837841230971996</v>
      </c>
      <c r="Q146" s="23">
        <f t="shared" si="9"/>
        <v>0.59700870211255797</v>
      </c>
      <c r="R146" s="23">
        <f t="shared" si="10"/>
        <v>0.43459902939550099</v>
      </c>
    </row>
    <row r="147" spans="1:18" ht="21.75" customHeight="1">
      <c r="A147" s="79"/>
      <c r="B147" s="79"/>
      <c r="C147" s="79"/>
      <c r="D147" s="80"/>
      <c r="E147" s="81"/>
      <c r="F147" s="81"/>
      <c r="G147" s="80"/>
      <c r="H147" s="132"/>
      <c r="I147" s="80"/>
      <c r="J147" s="79"/>
      <c r="K147" s="78">
        <v>50.9</v>
      </c>
      <c r="L147" s="22">
        <v>28200</v>
      </c>
      <c r="M147" s="22">
        <v>96200</v>
      </c>
      <c r="N147" s="22">
        <v>136000</v>
      </c>
      <c r="O147" s="9" t="s">
        <v>77</v>
      </c>
      <c r="P147" s="23">
        <f t="shared" si="8"/>
        <v>0.12448650420618709</v>
      </c>
      <c r="Q147" s="23">
        <f t="shared" si="9"/>
        <v>0.4558114058986355</v>
      </c>
      <c r="R147" s="23">
        <f t="shared" si="10"/>
        <v>0.48053226014461903</v>
      </c>
    </row>
    <row r="148" spans="1:18" ht="21.75" customHeight="1">
      <c r="A148" s="79"/>
      <c r="B148" s="79"/>
      <c r="C148" s="83"/>
      <c r="D148" s="84"/>
      <c r="E148" s="85"/>
      <c r="F148" s="85"/>
      <c r="G148" s="84"/>
      <c r="H148" s="133"/>
      <c r="I148" s="84"/>
      <c r="J148" s="83"/>
      <c r="K148" s="78">
        <v>51.53</v>
      </c>
      <c r="L148" s="22">
        <v>6300</v>
      </c>
      <c r="M148" s="22">
        <v>35500</v>
      </c>
      <c r="N148" s="22">
        <v>51700</v>
      </c>
      <c r="O148" s="9" t="s">
        <v>76</v>
      </c>
      <c r="P148" s="23">
        <f t="shared" si="8"/>
        <v>2.7810814769467326E-2</v>
      </c>
      <c r="Q148" s="23">
        <f t="shared" si="9"/>
        <v>0.16820483273806197</v>
      </c>
      <c r="R148" s="23">
        <f t="shared" si="10"/>
        <v>0.1826729253638</v>
      </c>
    </row>
    <row r="149" spans="1:18" ht="21.75" customHeight="1">
      <c r="A149" s="79"/>
      <c r="B149" s="79"/>
      <c r="C149" s="73"/>
      <c r="D149" s="75">
        <v>1732.1179999999999</v>
      </c>
      <c r="E149" s="76">
        <f>(D149*2)+1.008</f>
        <v>3465.2439999999997</v>
      </c>
      <c r="F149" s="76">
        <v>-1E-3</v>
      </c>
      <c r="G149" s="75">
        <f>E149-F149</f>
        <v>3465.2449999999999</v>
      </c>
      <c r="H149" s="131">
        <f>(G149-1.008)/2</f>
        <v>1732.1185</v>
      </c>
      <c r="I149" s="75"/>
      <c r="J149" s="73" t="s">
        <v>75</v>
      </c>
      <c r="K149" s="78">
        <v>49.85</v>
      </c>
      <c r="L149" s="22">
        <v>9330</v>
      </c>
      <c r="M149" s="22">
        <v>9140</v>
      </c>
      <c r="N149" s="22">
        <v>11000</v>
      </c>
      <c r="O149" s="9" t="s">
        <v>74</v>
      </c>
      <c r="P149" s="23">
        <f t="shared" si="8"/>
        <v>4.1186492349068279E-2</v>
      </c>
      <c r="Q149" s="23">
        <f t="shared" si="9"/>
        <v>4.3306821724672852E-2</v>
      </c>
      <c r="R149" s="23">
        <f t="shared" si="10"/>
        <v>3.8866579864638304E-2</v>
      </c>
    </row>
    <row r="150" spans="1:18" ht="21.75" customHeight="1">
      <c r="A150" s="79"/>
      <c r="B150" s="79"/>
      <c r="C150" s="79"/>
      <c r="D150" s="80"/>
      <c r="E150" s="81"/>
      <c r="F150" s="81"/>
      <c r="G150" s="80"/>
      <c r="H150" s="132"/>
      <c r="I150" s="80"/>
      <c r="J150" s="79"/>
      <c r="K150" s="78">
        <v>50.68</v>
      </c>
      <c r="L150" s="22">
        <v>31400</v>
      </c>
      <c r="M150" s="22">
        <v>52000</v>
      </c>
      <c r="N150" s="22">
        <v>78600</v>
      </c>
      <c r="O150" s="9" t="s">
        <v>73</v>
      </c>
      <c r="P150" s="23">
        <f t="shared" si="8"/>
        <v>0.13861263234305937</v>
      </c>
      <c r="Q150" s="23">
        <f t="shared" si="9"/>
        <v>0.24638454372899218</v>
      </c>
      <c r="R150" s="23">
        <f t="shared" si="10"/>
        <v>0.2777193797600519</v>
      </c>
    </row>
    <row r="151" spans="1:18" ht="21.75" customHeight="1">
      <c r="A151" s="79"/>
      <c r="B151" s="79"/>
      <c r="C151" s="79"/>
      <c r="D151" s="80"/>
      <c r="E151" s="81"/>
      <c r="F151" s="81"/>
      <c r="G151" s="80"/>
      <c r="H151" s="132"/>
      <c r="I151" s="80"/>
      <c r="J151" s="79"/>
      <c r="K151" s="78">
        <v>51.38</v>
      </c>
      <c r="L151" s="22">
        <v>63300</v>
      </c>
      <c r="M151" s="22">
        <v>65800</v>
      </c>
      <c r="N151" s="22">
        <v>104000</v>
      </c>
      <c r="O151" s="9" t="s">
        <v>72</v>
      </c>
      <c r="P151" s="23">
        <f t="shared" si="8"/>
        <v>0.27943247220750506</v>
      </c>
      <c r="Q151" s="23">
        <f t="shared" si="9"/>
        <v>0.3117712111032247</v>
      </c>
      <c r="R151" s="23">
        <f t="shared" si="10"/>
        <v>0.36746584599294396</v>
      </c>
    </row>
    <row r="152" spans="1:18" ht="21.75" customHeight="1">
      <c r="A152" s="79"/>
      <c r="B152" s="79"/>
      <c r="C152" s="79"/>
      <c r="D152" s="80"/>
      <c r="E152" s="81"/>
      <c r="F152" s="81"/>
      <c r="G152" s="80"/>
      <c r="H152" s="132"/>
      <c r="I152" s="80"/>
      <c r="J152" s="79"/>
      <c r="K152" s="78">
        <v>51.87</v>
      </c>
      <c r="L152" s="22">
        <v>66600</v>
      </c>
      <c r="M152" s="22">
        <v>51500</v>
      </c>
      <c r="N152" s="22">
        <v>67900</v>
      </c>
      <c r="O152" s="9" t="s">
        <v>71</v>
      </c>
      <c r="P152" s="23">
        <f t="shared" si="8"/>
        <v>0.29400004184865464</v>
      </c>
      <c r="Q152" s="23">
        <f t="shared" si="9"/>
        <v>0.24401546157775186</v>
      </c>
      <c r="R152" s="23">
        <f t="shared" si="10"/>
        <v>0.23991279752808553</v>
      </c>
    </row>
    <row r="153" spans="1:18" ht="21.75" customHeight="1">
      <c r="A153" s="79"/>
      <c r="B153" s="79"/>
      <c r="C153" s="79"/>
      <c r="D153" s="80"/>
      <c r="E153" s="81"/>
      <c r="F153" s="81"/>
      <c r="G153" s="80"/>
      <c r="H153" s="132"/>
      <c r="I153" s="80"/>
      <c r="J153" s="79"/>
      <c r="K153" s="78">
        <v>52.67</v>
      </c>
      <c r="L153" s="22">
        <v>10500</v>
      </c>
      <c r="M153" s="22">
        <v>17100</v>
      </c>
      <c r="N153" s="22">
        <v>27200</v>
      </c>
      <c r="O153" s="9" t="s">
        <v>70</v>
      </c>
      <c r="P153" s="23">
        <f t="shared" si="8"/>
        <v>4.6351357949112208E-2</v>
      </c>
      <c r="Q153" s="23">
        <f t="shared" si="9"/>
        <v>8.102260957241858E-2</v>
      </c>
      <c r="R153" s="23">
        <f t="shared" si="10"/>
        <v>9.6106452028923803E-2</v>
      </c>
    </row>
    <row r="154" spans="1:18" ht="21.75" customHeight="1">
      <c r="A154" s="79"/>
      <c r="B154" s="79"/>
      <c r="C154" s="83"/>
      <c r="D154" s="84"/>
      <c r="E154" s="85"/>
      <c r="F154" s="85"/>
      <c r="G154" s="84"/>
      <c r="H154" s="133"/>
      <c r="I154" s="84"/>
      <c r="J154" s="83"/>
      <c r="K154" s="78">
        <v>54.3</v>
      </c>
      <c r="L154" s="22">
        <v>7270</v>
      </c>
      <c r="M154" s="22">
        <v>10900</v>
      </c>
      <c r="N154" s="22">
        <v>21100</v>
      </c>
      <c r="O154" s="9" t="s">
        <v>69</v>
      </c>
      <c r="P154" s="23">
        <f t="shared" si="8"/>
        <v>3.2092797360956743E-2</v>
      </c>
      <c r="Q154" s="23">
        <f t="shared" si="9"/>
        <v>5.1645990897038738E-2</v>
      </c>
      <c r="R154" s="23">
        <f t="shared" si="10"/>
        <v>7.4553166831260745E-2</v>
      </c>
    </row>
    <row r="155" spans="1:18" ht="21.75" customHeight="1">
      <c r="A155" s="79"/>
      <c r="B155" s="79"/>
      <c r="C155" s="73"/>
      <c r="D155" s="75"/>
      <c r="E155" s="76"/>
      <c r="F155" s="76"/>
      <c r="G155" s="75">
        <v>3830.3808000000004</v>
      </c>
      <c r="H155" s="75">
        <v>1914.6865000000003</v>
      </c>
      <c r="I155" s="131">
        <v>1276.1217333333334</v>
      </c>
      <c r="J155" s="73" t="s">
        <v>68</v>
      </c>
      <c r="K155" s="78">
        <v>51.61</v>
      </c>
      <c r="L155" s="22">
        <v>56500</v>
      </c>
      <c r="M155" s="22">
        <v>31000</v>
      </c>
      <c r="N155" s="22">
        <v>21600</v>
      </c>
      <c r="O155" s="9" t="s">
        <v>67</v>
      </c>
      <c r="P155" s="23">
        <f t="shared" si="8"/>
        <v>0.24941444991665143</v>
      </c>
      <c r="Q155" s="23">
        <f t="shared" si="9"/>
        <v>0.14688309337689917</v>
      </c>
      <c r="R155" s="23">
        <f t="shared" si="10"/>
        <v>7.6319829552380675E-2</v>
      </c>
    </row>
    <row r="156" spans="1:18" ht="21.75" customHeight="1">
      <c r="A156" s="79"/>
      <c r="B156" s="79"/>
      <c r="C156" s="79"/>
      <c r="D156" s="80"/>
      <c r="E156" s="81"/>
      <c r="F156" s="81"/>
      <c r="G156" s="80"/>
      <c r="H156" s="80"/>
      <c r="I156" s="132"/>
      <c r="J156" s="79"/>
      <c r="K156" s="78">
        <v>52.48</v>
      </c>
      <c r="L156" s="22">
        <v>23600</v>
      </c>
      <c r="M156" s="22">
        <v>19700</v>
      </c>
      <c r="N156" s="22">
        <v>20600</v>
      </c>
      <c r="O156" s="9" t="s">
        <v>66</v>
      </c>
      <c r="P156" s="23">
        <f t="shared" si="8"/>
        <v>0.10418019500943318</v>
      </c>
      <c r="Q156" s="23">
        <f t="shared" si="9"/>
        <v>9.3341836758868174E-2</v>
      </c>
      <c r="R156" s="23">
        <f t="shared" si="10"/>
        <v>7.2786504110140829E-2</v>
      </c>
    </row>
    <row r="157" spans="1:18" ht="21.75" customHeight="1">
      <c r="A157" s="79"/>
      <c r="B157" s="79"/>
      <c r="C157" s="79"/>
      <c r="D157" s="80"/>
      <c r="E157" s="81"/>
      <c r="F157" s="81"/>
      <c r="G157" s="80"/>
      <c r="H157" s="80"/>
      <c r="I157" s="132"/>
      <c r="J157" s="79"/>
      <c r="K157" s="78">
        <v>52.97</v>
      </c>
      <c r="L157" s="22">
        <v>4540</v>
      </c>
      <c r="M157" s="22">
        <v>8630</v>
      </c>
      <c r="N157" s="22">
        <v>24600</v>
      </c>
      <c r="O157" s="9" t="s">
        <v>65</v>
      </c>
      <c r="P157" s="23">
        <f t="shared" si="8"/>
        <v>2.0041444294187565E-2</v>
      </c>
      <c r="Q157" s="23">
        <f t="shared" si="9"/>
        <v>4.0890357930407739E-2</v>
      </c>
      <c r="R157" s="23">
        <f t="shared" si="10"/>
        <v>8.6919805879100212E-2</v>
      </c>
    </row>
    <row r="158" spans="1:18" ht="21.75" customHeight="1">
      <c r="A158" s="79"/>
      <c r="B158" s="79"/>
      <c r="C158" s="79"/>
      <c r="D158" s="80"/>
      <c r="E158" s="81"/>
      <c r="F158" s="81"/>
      <c r="G158" s="80"/>
      <c r="H158" s="80"/>
      <c r="I158" s="132"/>
      <c r="J158" s="79"/>
      <c r="K158" s="78">
        <v>53.47</v>
      </c>
      <c r="L158" s="22">
        <v>7060</v>
      </c>
      <c r="M158" s="22">
        <v>9360</v>
      </c>
      <c r="N158" s="22">
        <v>12600</v>
      </c>
      <c r="O158" s="9" t="s">
        <v>64</v>
      </c>
      <c r="P158" s="23">
        <f t="shared" si="8"/>
        <v>3.1165770201974499E-2</v>
      </c>
      <c r="Q158" s="23">
        <f t="shared" si="9"/>
        <v>4.4349217871218594E-2</v>
      </c>
      <c r="R158" s="23">
        <f t="shared" si="10"/>
        <v>4.4519900572222056E-2</v>
      </c>
    </row>
    <row r="159" spans="1:18" ht="21.75" customHeight="1">
      <c r="A159" s="79"/>
      <c r="B159" s="79"/>
      <c r="C159" s="83"/>
      <c r="D159" s="84"/>
      <c r="E159" s="85"/>
      <c r="F159" s="85"/>
      <c r="G159" s="84"/>
      <c r="H159" s="84"/>
      <c r="I159" s="133"/>
      <c r="J159" s="83"/>
      <c r="K159" s="78">
        <v>54.81</v>
      </c>
      <c r="L159" s="22">
        <v>1880</v>
      </c>
      <c r="M159" s="22">
        <v>5970</v>
      </c>
      <c r="N159" s="22">
        <v>11500</v>
      </c>
      <c r="O159" s="9" t="s">
        <v>63</v>
      </c>
      <c r="P159" s="23">
        <f t="shared" si="8"/>
        <v>8.299100280412473E-3</v>
      </c>
      <c r="Q159" s="23">
        <f t="shared" si="9"/>
        <v>2.8286840885809291E-2</v>
      </c>
      <c r="R159" s="23">
        <f t="shared" si="10"/>
        <v>4.0633242585758227E-2</v>
      </c>
    </row>
    <row r="160" spans="1:18" ht="21.75" customHeight="1">
      <c r="A160" s="79"/>
      <c r="B160" s="79"/>
      <c r="C160" s="73">
        <v>1397.8320000000001</v>
      </c>
      <c r="D160" s="76"/>
      <c r="E160" s="76">
        <f>(C160*3)+1.008+1.008</f>
        <v>4195.5119999999997</v>
      </c>
      <c r="F160" s="76">
        <v>2E-3</v>
      </c>
      <c r="G160" s="75">
        <f>E160-F160</f>
        <v>4195.5099999999993</v>
      </c>
      <c r="H160" s="75"/>
      <c r="I160" s="131">
        <f>(G160-1.008-1.008)/3</f>
        <v>1397.8313333333333</v>
      </c>
      <c r="J160" s="73" t="s">
        <v>62</v>
      </c>
      <c r="K160" s="78">
        <v>53.25</v>
      </c>
      <c r="L160" s="22">
        <v>42500</v>
      </c>
      <c r="M160" s="22">
        <v>33500</v>
      </c>
      <c r="N160" s="22">
        <v>37400</v>
      </c>
      <c r="O160" s="9" t="s">
        <v>61</v>
      </c>
      <c r="P160" s="23">
        <f t="shared" si="8"/>
        <v>0.18761263931783514</v>
      </c>
      <c r="Q160" s="23">
        <f t="shared" si="9"/>
        <v>0.15872850413310072</v>
      </c>
      <c r="R160" s="23">
        <f t="shared" si="10"/>
        <v>0.13214637153977024</v>
      </c>
    </row>
    <row r="161" spans="1:18" ht="21.75" customHeight="1">
      <c r="A161" s="79"/>
      <c r="B161" s="79"/>
      <c r="C161" s="79"/>
      <c r="D161" s="81"/>
      <c r="E161" s="81"/>
      <c r="F161" s="81"/>
      <c r="G161" s="80"/>
      <c r="H161" s="80"/>
      <c r="I161" s="132"/>
      <c r="J161" s="79"/>
      <c r="K161" s="78">
        <v>53.87</v>
      </c>
      <c r="L161" s="22">
        <v>9980</v>
      </c>
      <c r="M161" s="22">
        <v>6780</v>
      </c>
      <c r="N161" s="22">
        <v>15800</v>
      </c>
      <c r="O161" s="9" t="s">
        <v>60</v>
      </c>
      <c r="P161" s="23">
        <f t="shared" si="8"/>
        <v>4.405586212687046E-2</v>
      </c>
      <c r="Q161" s="23">
        <f t="shared" si="9"/>
        <v>3.2124753970818598E-2</v>
      </c>
      <c r="R161" s="23">
        <f t="shared" si="10"/>
        <v>5.5826541987389559E-2</v>
      </c>
    </row>
    <row r="162" spans="1:18" ht="21.75" customHeight="1">
      <c r="A162" s="79"/>
      <c r="B162" s="79"/>
      <c r="C162" s="79"/>
      <c r="D162" s="81"/>
      <c r="E162" s="81"/>
      <c r="F162" s="81"/>
      <c r="G162" s="80"/>
      <c r="H162" s="80"/>
      <c r="I162" s="132"/>
      <c r="J162" s="79"/>
      <c r="K162" s="78">
        <v>54.48</v>
      </c>
      <c r="L162" s="22">
        <v>14200</v>
      </c>
      <c r="M162" s="22">
        <v>12300</v>
      </c>
      <c r="N162" s="22">
        <v>11500</v>
      </c>
      <c r="O162" s="9" t="s">
        <v>59</v>
      </c>
      <c r="P162" s="23">
        <f t="shared" si="8"/>
        <v>6.2684693607370806E-2</v>
      </c>
      <c r="Q162" s="23">
        <f t="shared" si="9"/>
        <v>5.827942092051161E-2</v>
      </c>
      <c r="R162" s="23">
        <f t="shared" si="10"/>
        <v>4.0633242585758227E-2</v>
      </c>
    </row>
    <row r="163" spans="1:18" ht="21.75" customHeight="1">
      <c r="A163" s="79"/>
      <c r="B163" s="79"/>
      <c r="C163" s="83"/>
      <c r="D163" s="85"/>
      <c r="E163" s="85"/>
      <c r="F163" s="85"/>
      <c r="G163" s="84"/>
      <c r="H163" s="84"/>
      <c r="I163" s="133"/>
      <c r="J163" s="83"/>
      <c r="K163" s="78">
        <v>56.44</v>
      </c>
      <c r="L163" s="22">
        <v>1080</v>
      </c>
      <c r="M163" s="22">
        <v>4720</v>
      </c>
      <c r="N163" s="22">
        <v>17700</v>
      </c>
      <c r="O163" s="9" t="s">
        <v>58</v>
      </c>
      <c r="P163" s="23">
        <f t="shared" si="8"/>
        <v>4.7675682461943989E-3</v>
      </c>
      <c r="Q163" s="23">
        <f t="shared" si="9"/>
        <v>2.2364135507708521E-2</v>
      </c>
      <c r="R163" s="23">
        <f t="shared" si="10"/>
        <v>6.2539860327645261E-2</v>
      </c>
    </row>
    <row r="164" spans="1:18" ht="21.75" customHeight="1">
      <c r="A164" s="79"/>
      <c r="B164" s="79"/>
      <c r="C164" s="73">
        <v>1519.539</v>
      </c>
      <c r="D164" s="76"/>
      <c r="E164" s="76">
        <f>(C164*3)+1.008+1.008</f>
        <v>4560.6329999999998</v>
      </c>
      <c r="F164" s="76">
        <v>-8.9999999999999993E-3</v>
      </c>
      <c r="G164" s="75">
        <f>E164-F164</f>
        <v>4560.6419999999998</v>
      </c>
      <c r="H164" s="75"/>
      <c r="I164" s="131">
        <f>(G164-1.008-1.008)/3</f>
        <v>1519.5420000000001</v>
      </c>
      <c r="J164" s="73" t="s">
        <v>57</v>
      </c>
      <c r="K164" s="78">
        <v>53.54</v>
      </c>
      <c r="L164" s="22">
        <v>41500</v>
      </c>
      <c r="M164" s="22">
        <v>18400</v>
      </c>
      <c r="N164" s="22">
        <v>0</v>
      </c>
      <c r="O164" s="9" t="s">
        <v>56</v>
      </c>
      <c r="P164" s="23">
        <f t="shared" si="8"/>
        <v>0.18319822427506255</v>
      </c>
      <c r="Q164" s="23">
        <f t="shared" si="9"/>
        <v>8.7182223165643377E-2</v>
      </c>
      <c r="R164" s="23">
        <f t="shared" si="10"/>
        <v>0</v>
      </c>
    </row>
    <row r="165" spans="1:18" ht="21.75" customHeight="1">
      <c r="A165" s="79"/>
      <c r="B165" s="79"/>
      <c r="C165" s="79"/>
      <c r="D165" s="81"/>
      <c r="E165" s="81"/>
      <c r="F165" s="81"/>
      <c r="G165" s="80"/>
      <c r="H165" s="80"/>
      <c r="I165" s="132"/>
      <c r="J165" s="79"/>
      <c r="K165" s="78">
        <v>53.83</v>
      </c>
      <c r="L165" s="22">
        <v>46400</v>
      </c>
      <c r="M165" s="22">
        <v>13800</v>
      </c>
      <c r="N165" s="22">
        <v>16300</v>
      </c>
      <c r="O165" s="9" t="s">
        <v>55</v>
      </c>
      <c r="P165" s="23">
        <f t="shared" si="8"/>
        <v>0.20482885798464825</v>
      </c>
      <c r="Q165" s="23">
        <f t="shared" si="9"/>
        <v>6.5386667374232543E-2</v>
      </c>
      <c r="R165" s="23">
        <f t="shared" si="10"/>
        <v>5.7593204708509482E-2</v>
      </c>
    </row>
    <row r="166" spans="1:18" ht="21.75" customHeight="1">
      <c r="A166" s="79"/>
      <c r="B166" s="79"/>
      <c r="C166" s="79"/>
      <c r="D166" s="81"/>
      <c r="E166" s="81"/>
      <c r="F166" s="81"/>
      <c r="G166" s="80"/>
      <c r="H166" s="80"/>
      <c r="I166" s="132"/>
      <c r="J166" s="79"/>
      <c r="K166" s="78">
        <v>55.47</v>
      </c>
      <c r="L166" s="22">
        <v>16800</v>
      </c>
      <c r="M166" s="22">
        <v>14700</v>
      </c>
      <c r="N166" s="22">
        <v>14800</v>
      </c>
      <c r="O166" s="9" t="s">
        <v>54</v>
      </c>
      <c r="P166" s="23">
        <f t="shared" si="8"/>
        <v>7.4162172718579542E-2</v>
      </c>
      <c r="Q166" s="23">
        <f t="shared" si="9"/>
        <v>6.9651015246465095E-2</v>
      </c>
      <c r="R166" s="23">
        <f t="shared" si="10"/>
        <v>5.2293216545149714E-2</v>
      </c>
    </row>
    <row r="167" spans="1:18" ht="21.75" customHeight="1">
      <c r="A167" s="79"/>
      <c r="B167" s="79"/>
      <c r="C167" s="79"/>
      <c r="D167" s="81"/>
      <c r="E167" s="81"/>
      <c r="F167" s="81"/>
      <c r="G167" s="80"/>
      <c r="H167" s="80"/>
      <c r="I167" s="132"/>
      <c r="J167" s="79"/>
      <c r="K167" s="78">
        <v>58.1</v>
      </c>
      <c r="L167" s="22">
        <v>2620</v>
      </c>
      <c r="M167" s="22">
        <v>13200</v>
      </c>
      <c r="N167" s="22">
        <v>11700</v>
      </c>
      <c r="O167" s="9" t="s">
        <v>53</v>
      </c>
      <c r="P167" s="23">
        <f t="shared" si="8"/>
        <v>1.1565767412064189E-2</v>
      </c>
      <c r="Q167" s="23">
        <f t="shared" si="9"/>
        <v>6.2543768792744162E-2</v>
      </c>
      <c r="R167" s="23">
        <f t="shared" si="10"/>
        <v>4.1339907674206193E-2</v>
      </c>
    </row>
    <row r="168" spans="1:18" ht="21.75" customHeight="1">
      <c r="A168" s="79"/>
      <c r="B168" s="79"/>
      <c r="C168" s="83"/>
      <c r="D168" s="85"/>
      <c r="E168" s="85"/>
      <c r="F168" s="85"/>
      <c r="G168" s="84"/>
      <c r="H168" s="84"/>
      <c r="I168" s="133"/>
      <c r="J168" s="83"/>
      <c r="K168" s="78">
        <v>59.98</v>
      </c>
      <c r="L168" s="22">
        <v>0</v>
      </c>
      <c r="M168" s="22">
        <v>3400</v>
      </c>
      <c r="N168" s="22">
        <v>20000</v>
      </c>
      <c r="O168" s="9" t="s">
        <v>52</v>
      </c>
      <c r="P168" s="23">
        <f t="shared" si="8"/>
        <v>0</v>
      </c>
      <c r="Q168" s="23">
        <f t="shared" si="9"/>
        <v>1.6109758628434102E-2</v>
      </c>
      <c r="R168" s="23">
        <f t="shared" si="10"/>
        <v>7.0666508844796916E-2</v>
      </c>
    </row>
    <row r="169" spans="1:18" ht="21.75" customHeight="1">
      <c r="A169" s="79"/>
      <c r="B169" s="79"/>
      <c r="C169" s="73">
        <v>1641.252</v>
      </c>
      <c r="D169" s="76"/>
      <c r="E169" s="76">
        <f>(C169*3)+1.008+1.008</f>
        <v>4925.771999999999</v>
      </c>
      <c r="F169" s="76">
        <v>-2E-3</v>
      </c>
      <c r="G169" s="75">
        <f>E169-F169</f>
        <v>4925.7739999999994</v>
      </c>
      <c r="H169" s="75"/>
      <c r="I169" s="131">
        <f>(G169-1.008-1.008)/3</f>
        <v>1641.2526666666665</v>
      </c>
      <c r="J169" s="73" t="s">
        <v>51</v>
      </c>
      <c r="K169" s="78">
        <v>54.6</v>
      </c>
      <c r="L169" s="22">
        <v>15300</v>
      </c>
      <c r="M169" s="22">
        <v>5130</v>
      </c>
      <c r="N169" s="22">
        <v>1860</v>
      </c>
      <c r="O169" s="9" t="s">
        <v>50</v>
      </c>
      <c r="P169" s="23">
        <f t="shared" si="8"/>
        <v>6.7540550154420662E-2</v>
      </c>
      <c r="Q169" s="23">
        <f t="shared" si="9"/>
        <v>2.4306782871725573E-2</v>
      </c>
      <c r="R169" s="23">
        <f t="shared" si="10"/>
        <v>6.5719853225661134E-3</v>
      </c>
    </row>
    <row r="170" spans="1:18" ht="21.75" customHeight="1">
      <c r="A170" s="79"/>
      <c r="B170" s="79"/>
      <c r="C170" s="79"/>
      <c r="D170" s="81"/>
      <c r="E170" s="81"/>
      <c r="F170" s="81"/>
      <c r="G170" s="80"/>
      <c r="H170" s="80"/>
      <c r="I170" s="132"/>
      <c r="J170" s="79"/>
      <c r="K170" s="78">
        <v>55.85</v>
      </c>
      <c r="L170" s="22">
        <v>13000</v>
      </c>
      <c r="M170" s="22">
        <v>12000</v>
      </c>
      <c r="N170" s="22">
        <v>0</v>
      </c>
      <c r="O170" s="9" t="s">
        <v>49</v>
      </c>
      <c r="P170" s="23">
        <f t="shared" si="8"/>
        <v>5.7387395556043691E-2</v>
      </c>
      <c r="Q170" s="23">
        <f t="shared" si="9"/>
        <v>5.6857971629767419E-2</v>
      </c>
      <c r="R170" s="23">
        <f t="shared" si="10"/>
        <v>0</v>
      </c>
    </row>
    <row r="171" spans="1:18" ht="21.75" customHeight="1">
      <c r="A171" s="83"/>
      <c r="B171" s="83"/>
      <c r="C171" s="83"/>
      <c r="D171" s="85"/>
      <c r="E171" s="85"/>
      <c r="F171" s="85"/>
      <c r="G171" s="84"/>
      <c r="H171" s="84"/>
      <c r="I171" s="133"/>
      <c r="J171" s="83"/>
      <c r="K171" s="78">
        <v>58.34</v>
      </c>
      <c r="L171" s="22">
        <v>6320</v>
      </c>
      <c r="M171" s="22">
        <v>7630</v>
      </c>
      <c r="N171" s="22">
        <v>12100</v>
      </c>
      <c r="O171" s="9" t="s">
        <v>48</v>
      </c>
      <c r="P171" s="23">
        <f t="shared" si="8"/>
        <v>2.789910307032278E-2</v>
      </c>
      <c r="Q171" s="23">
        <f t="shared" si="9"/>
        <v>3.6152193627927119E-2</v>
      </c>
      <c r="R171" s="23">
        <f t="shared" si="10"/>
        <v>4.2753237851102133E-2</v>
      </c>
    </row>
    <row r="172" spans="1:18" ht="21.75" customHeight="1">
      <c r="A172" s="91" t="s">
        <v>47</v>
      </c>
      <c r="B172" s="91" t="s">
        <v>20</v>
      </c>
      <c r="C172" s="91"/>
      <c r="D172" s="92"/>
      <c r="E172" s="92"/>
      <c r="F172" s="92"/>
      <c r="G172" s="93">
        <v>2880.0209999999997</v>
      </c>
      <c r="H172" s="135">
        <v>1439.5065999999999</v>
      </c>
      <c r="I172" s="93">
        <v>959.33513333333315</v>
      </c>
      <c r="J172" s="91" t="s">
        <v>46</v>
      </c>
      <c r="K172" s="94">
        <v>45.52</v>
      </c>
      <c r="L172" s="22">
        <v>10400</v>
      </c>
      <c r="M172" s="22">
        <v>12400</v>
      </c>
      <c r="N172" s="22">
        <v>8050</v>
      </c>
      <c r="O172" s="44" t="s">
        <v>45</v>
      </c>
      <c r="P172" s="45">
        <f t="shared" si="8"/>
        <v>4.5909916444834956E-2</v>
      </c>
      <c r="Q172" s="45">
        <f t="shared" si="9"/>
        <v>5.8753237350759671E-2</v>
      </c>
      <c r="R172" s="45">
        <f t="shared" si="10"/>
        <v>2.8443269810030758E-2</v>
      </c>
    </row>
    <row r="173" spans="1:18" ht="21.75" customHeight="1">
      <c r="A173" s="95"/>
      <c r="B173" s="95"/>
      <c r="C173" s="95"/>
      <c r="D173" s="96"/>
      <c r="E173" s="96"/>
      <c r="F173" s="96"/>
      <c r="G173" s="97"/>
      <c r="H173" s="136"/>
      <c r="I173" s="97"/>
      <c r="J173" s="95"/>
      <c r="K173" s="94">
        <v>47.05</v>
      </c>
      <c r="L173" s="22">
        <v>76100</v>
      </c>
      <c r="M173" s="22">
        <v>116000</v>
      </c>
      <c r="N173" s="22">
        <v>112000</v>
      </c>
      <c r="O173" s="44" t="s">
        <v>44</v>
      </c>
      <c r="P173" s="45">
        <f t="shared" si="8"/>
        <v>0.33593698475499423</v>
      </c>
      <c r="Q173" s="45">
        <f t="shared" si="9"/>
        <v>0.54962705908775167</v>
      </c>
      <c r="R173" s="45">
        <f t="shared" si="10"/>
        <v>0.39573244953086273</v>
      </c>
    </row>
    <row r="174" spans="1:18" ht="21.75" customHeight="1">
      <c r="A174" s="95"/>
      <c r="B174" s="95"/>
      <c r="C174" s="95"/>
      <c r="D174" s="96"/>
      <c r="E174" s="96"/>
      <c r="F174" s="96"/>
      <c r="G174" s="97"/>
      <c r="H174" s="136"/>
      <c r="I174" s="97"/>
      <c r="J174" s="95"/>
      <c r="K174" s="94">
        <v>49.48</v>
      </c>
      <c r="L174" s="22">
        <v>7940</v>
      </c>
      <c r="M174" s="22">
        <v>134000</v>
      </c>
      <c r="N174" s="22">
        <v>217000</v>
      </c>
      <c r="O174" s="44" t="s">
        <v>43</v>
      </c>
      <c r="P174" s="45">
        <f t="shared" si="8"/>
        <v>3.5050455439614374E-2</v>
      </c>
      <c r="Q174" s="45">
        <f t="shared" si="9"/>
        <v>0.63491401653240287</v>
      </c>
      <c r="R174" s="45">
        <f t="shared" si="10"/>
        <v>0.76673162096604652</v>
      </c>
    </row>
    <row r="175" spans="1:18" ht="21.75" customHeight="1">
      <c r="A175" s="95"/>
      <c r="B175" s="95"/>
      <c r="C175" s="95"/>
      <c r="D175" s="96"/>
      <c r="E175" s="96"/>
      <c r="F175" s="96"/>
      <c r="G175" s="97"/>
      <c r="H175" s="136"/>
      <c r="I175" s="97"/>
      <c r="J175" s="95"/>
      <c r="K175" s="94">
        <v>50.61</v>
      </c>
      <c r="L175" s="22">
        <v>31400</v>
      </c>
      <c r="M175" s="22">
        <v>141000</v>
      </c>
      <c r="N175" s="22">
        <v>232000</v>
      </c>
      <c r="O175" s="44" t="s">
        <v>42</v>
      </c>
      <c r="P175" s="45">
        <f t="shared" si="8"/>
        <v>0.13861263234305937</v>
      </c>
      <c r="Q175" s="45">
        <f t="shared" si="9"/>
        <v>0.66808116664976724</v>
      </c>
      <c r="R175" s="45">
        <f t="shared" si="10"/>
        <v>0.81973150259964411</v>
      </c>
    </row>
    <row r="176" spans="1:18" ht="21.75" customHeight="1">
      <c r="A176" s="95"/>
      <c r="B176" s="95"/>
      <c r="C176" s="95"/>
      <c r="D176" s="96"/>
      <c r="E176" s="96"/>
      <c r="F176" s="96"/>
      <c r="G176" s="97"/>
      <c r="H176" s="136"/>
      <c r="I176" s="97"/>
      <c r="J176" s="95"/>
      <c r="K176" s="94">
        <v>51.3</v>
      </c>
      <c r="L176" s="22">
        <v>0</v>
      </c>
      <c r="M176" s="22">
        <v>26400</v>
      </c>
      <c r="N176" s="22">
        <v>62200</v>
      </c>
      <c r="O176" s="44" t="s">
        <v>41</v>
      </c>
      <c r="P176" s="45">
        <f t="shared" si="8"/>
        <v>0</v>
      </c>
      <c r="Q176" s="45">
        <f t="shared" si="9"/>
        <v>0.12508753758548832</v>
      </c>
      <c r="R176" s="45">
        <f t="shared" si="10"/>
        <v>0.21977284250731841</v>
      </c>
    </row>
    <row r="177" spans="1:18" ht="21.75" customHeight="1">
      <c r="A177" s="95"/>
      <c r="B177" s="95"/>
      <c r="C177" s="98"/>
      <c r="D177" s="99"/>
      <c r="E177" s="99"/>
      <c r="F177" s="99"/>
      <c r="G177" s="100"/>
      <c r="H177" s="137"/>
      <c r="I177" s="100"/>
      <c r="J177" s="98"/>
      <c r="K177" s="94">
        <v>52</v>
      </c>
      <c r="L177" s="22">
        <v>0</v>
      </c>
      <c r="M177" s="22">
        <v>20900</v>
      </c>
      <c r="N177" s="22">
        <v>47300</v>
      </c>
      <c r="O177" s="44" t="s">
        <v>40</v>
      </c>
      <c r="P177" s="45">
        <f t="shared" si="8"/>
        <v>0</v>
      </c>
      <c r="Q177" s="45">
        <f t="shared" si="9"/>
        <v>9.9027633921844938E-2</v>
      </c>
      <c r="R177" s="45">
        <f t="shared" si="10"/>
        <v>0.16712629341794472</v>
      </c>
    </row>
    <row r="178" spans="1:18" ht="21.75" customHeight="1">
      <c r="A178" s="95"/>
      <c r="B178" s="95"/>
      <c r="C178" s="91"/>
      <c r="D178" s="92"/>
      <c r="E178" s="92"/>
      <c r="F178" s="92"/>
      <c r="G178" s="93">
        <v>3245.1535000000003</v>
      </c>
      <c r="H178" s="135">
        <v>1622.0728500000002</v>
      </c>
      <c r="I178" s="93">
        <v>1081.0459666666668</v>
      </c>
      <c r="J178" s="91" t="s">
        <v>39</v>
      </c>
      <c r="K178" s="94">
        <v>46.97</v>
      </c>
      <c r="L178" s="22">
        <v>1680</v>
      </c>
      <c r="M178" s="22">
        <v>6600</v>
      </c>
      <c r="N178" s="22">
        <v>3640</v>
      </c>
      <c r="O178" s="9" t="s">
        <v>38</v>
      </c>
      <c r="P178" s="23">
        <f t="shared" si="8"/>
        <v>7.4162172718579538E-3</v>
      </c>
      <c r="Q178" s="23">
        <f t="shared" si="9"/>
        <v>3.1271884396372081E-2</v>
      </c>
      <c r="R178" s="23">
        <f t="shared" si="10"/>
        <v>1.2861304609753038E-2</v>
      </c>
    </row>
    <row r="179" spans="1:18" ht="21.75" customHeight="1">
      <c r="A179" s="95"/>
      <c r="B179" s="95"/>
      <c r="C179" s="95"/>
      <c r="D179" s="96"/>
      <c r="E179" s="96"/>
      <c r="F179" s="96"/>
      <c r="G179" s="97"/>
      <c r="H179" s="136"/>
      <c r="I179" s="97"/>
      <c r="J179" s="95"/>
      <c r="K179" s="94">
        <v>49.6</v>
      </c>
      <c r="L179" s="22">
        <v>0</v>
      </c>
      <c r="M179" s="22">
        <v>37600</v>
      </c>
      <c r="N179" s="22">
        <v>70900</v>
      </c>
      <c r="O179" s="9" t="s">
        <v>37</v>
      </c>
      <c r="P179" s="23">
        <f t="shared" si="8"/>
        <v>0</v>
      </c>
      <c r="Q179" s="23">
        <f t="shared" si="9"/>
        <v>0.17815497777327124</v>
      </c>
      <c r="R179" s="23">
        <f t="shared" si="10"/>
        <v>0.25051277385480508</v>
      </c>
    </row>
    <row r="180" spans="1:18" ht="21.75" customHeight="1">
      <c r="A180" s="95"/>
      <c r="B180" s="95"/>
      <c r="C180" s="95"/>
      <c r="D180" s="96"/>
      <c r="E180" s="96"/>
      <c r="F180" s="96"/>
      <c r="G180" s="97"/>
      <c r="H180" s="136"/>
      <c r="I180" s="97"/>
      <c r="J180" s="95"/>
      <c r="K180" s="94">
        <v>50.16</v>
      </c>
      <c r="L180" s="22">
        <v>6540</v>
      </c>
      <c r="M180" s="22">
        <v>75500</v>
      </c>
      <c r="N180" s="22">
        <v>103000</v>
      </c>
      <c r="O180" s="9" t="s">
        <v>36</v>
      </c>
      <c r="P180" s="23">
        <f t="shared" si="8"/>
        <v>2.887027437973275E-2</v>
      </c>
      <c r="Q180" s="23">
        <f t="shared" si="9"/>
        <v>0.35773140483728672</v>
      </c>
      <c r="R180" s="23">
        <f t="shared" si="10"/>
        <v>0.36393252055070413</v>
      </c>
    </row>
    <row r="181" spans="1:18" ht="21.75" customHeight="1">
      <c r="A181" s="95"/>
      <c r="B181" s="98"/>
      <c r="C181" s="98"/>
      <c r="D181" s="99"/>
      <c r="E181" s="99"/>
      <c r="F181" s="99"/>
      <c r="G181" s="100"/>
      <c r="H181" s="137"/>
      <c r="I181" s="100"/>
      <c r="J181" s="98"/>
      <c r="K181" s="94">
        <v>51.6</v>
      </c>
      <c r="L181" s="22">
        <v>0</v>
      </c>
      <c r="M181" s="22">
        <v>29600</v>
      </c>
      <c r="N181" s="22">
        <v>65700</v>
      </c>
      <c r="O181" s="9" t="s">
        <v>35</v>
      </c>
      <c r="P181" s="23">
        <f t="shared" si="8"/>
        <v>0</v>
      </c>
      <c r="Q181" s="23">
        <f t="shared" si="9"/>
        <v>0.14024966335342631</v>
      </c>
      <c r="R181" s="23">
        <f t="shared" si="10"/>
        <v>0.23213948155515784</v>
      </c>
    </row>
    <row r="182" spans="1:18" ht="21.75" customHeight="1">
      <c r="A182" s="95"/>
      <c r="B182" s="91" t="s">
        <v>13</v>
      </c>
      <c r="C182" s="91"/>
      <c r="D182" s="93">
        <v>1512.5340000000001</v>
      </c>
      <c r="E182" s="92">
        <f>(D182*2)+1.008</f>
        <v>3026.076</v>
      </c>
      <c r="F182" s="92">
        <v>0</v>
      </c>
      <c r="G182" s="93">
        <f>E182-F182</f>
        <v>3026.076</v>
      </c>
      <c r="H182" s="135">
        <f>(G182-1.008)/2</f>
        <v>1512.5340000000001</v>
      </c>
      <c r="I182" s="93"/>
      <c r="J182" s="91" t="s">
        <v>34</v>
      </c>
      <c r="K182" s="94">
        <v>47.52</v>
      </c>
      <c r="L182" s="22">
        <v>27300</v>
      </c>
      <c r="M182" s="22">
        <v>41200</v>
      </c>
      <c r="N182" s="22">
        <v>53000</v>
      </c>
      <c r="O182" s="44" t="s">
        <v>33</v>
      </c>
      <c r="P182" s="45">
        <f t="shared" si="8"/>
        <v>0.12051353066769176</v>
      </c>
      <c r="Q182" s="45">
        <f t="shared" si="9"/>
        <v>0.19521236926220148</v>
      </c>
      <c r="R182" s="45">
        <f t="shared" si="10"/>
        <v>0.18726624843871184</v>
      </c>
    </row>
    <row r="183" spans="1:18" ht="21.75" customHeight="1">
      <c r="A183" s="95"/>
      <c r="B183" s="95"/>
      <c r="C183" s="95"/>
      <c r="D183" s="97"/>
      <c r="E183" s="96"/>
      <c r="F183" s="96"/>
      <c r="G183" s="97"/>
      <c r="H183" s="136"/>
      <c r="I183" s="97"/>
      <c r="J183" s="95"/>
      <c r="K183" s="94">
        <v>48.71</v>
      </c>
      <c r="L183" s="22">
        <v>205000</v>
      </c>
      <c r="M183" s="22">
        <v>364000</v>
      </c>
      <c r="N183" s="22">
        <v>299000</v>
      </c>
      <c r="O183" s="44" t="s">
        <v>32</v>
      </c>
      <c r="P183" s="45">
        <f t="shared" si="8"/>
        <v>0.9049550837683813</v>
      </c>
      <c r="Q183" s="45">
        <f t="shared" si="9"/>
        <v>1.7246918061029453</v>
      </c>
      <c r="R183" s="45">
        <f t="shared" si="10"/>
        <v>1.056464307229714</v>
      </c>
    </row>
    <row r="184" spans="1:18" ht="21.75" customHeight="1">
      <c r="A184" s="95"/>
      <c r="B184" s="95"/>
      <c r="C184" s="95"/>
      <c r="D184" s="97"/>
      <c r="E184" s="96"/>
      <c r="F184" s="96"/>
      <c r="G184" s="97"/>
      <c r="H184" s="136"/>
      <c r="I184" s="97"/>
      <c r="J184" s="95"/>
      <c r="K184" s="94">
        <v>50.01</v>
      </c>
      <c r="L184" s="22">
        <v>15600</v>
      </c>
      <c r="M184" s="22">
        <v>36500</v>
      </c>
      <c r="N184" s="22">
        <v>83500</v>
      </c>
      <c r="O184" s="44" t="s">
        <v>31</v>
      </c>
      <c r="P184" s="45">
        <f t="shared" si="8"/>
        <v>6.8864874667252426E-2</v>
      </c>
      <c r="Q184" s="45">
        <f t="shared" si="9"/>
        <v>0.17294299704054258</v>
      </c>
      <c r="R184" s="45">
        <f t="shared" si="10"/>
        <v>0.29503267442702708</v>
      </c>
    </row>
    <row r="185" spans="1:18" ht="21.75" customHeight="1">
      <c r="A185" s="95"/>
      <c r="B185" s="95"/>
      <c r="C185" s="95"/>
      <c r="D185" s="97"/>
      <c r="E185" s="96"/>
      <c r="F185" s="96"/>
      <c r="G185" s="97"/>
      <c r="H185" s="136"/>
      <c r="I185" s="97"/>
      <c r="J185" s="95"/>
      <c r="K185" s="94">
        <v>51.31</v>
      </c>
      <c r="L185" s="22">
        <v>4560</v>
      </c>
      <c r="M185" s="22">
        <v>282000</v>
      </c>
      <c r="N185" s="22">
        <v>431000</v>
      </c>
      <c r="O185" s="44" t="s">
        <v>30</v>
      </c>
      <c r="P185" s="45">
        <f t="shared" si="8"/>
        <v>2.0129732595043019E-2</v>
      </c>
      <c r="Q185" s="45">
        <f t="shared" si="9"/>
        <v>1.3361623332995345</v>
      </c>
      <c r="R185" s="45">
        <f t="shared" si="10"/>
        <v>1.5228632656053736</v>
      </c>
    </row>
    <row r="186" spans="1:18" ht="21.75" customHeight="1">
      <c r="A186" s="95"/>
      <c r="B186" s="95"/>
      <c r="C186" s="95"/>
      <c r="D186" s="97"/>
      <c r="E186" s="96"/>
      <c r="F186" s="96"/>
      <c r="G186" s="97"/>
      <c r="H186" s="136"/>
      <c r="I186" s="97"/>
      <c r="J186" s="95"/>
      <c r="K186" s="94">
        <v>51.87</v>
      </c>
      <c r="L186" s="22">
        <v>44500</v>
      </c>
      <c r="M186" s="22">
        <v>512000</v>
      </c>
      <c r="N186" s="22">
        <v>723000</v>
      </c>
      <c r="O186" s="44" t="s">
        <v>29</v>
      </c>
      <c r="P186" s="45">
        <f t="shared" si="8"/>
        <v>0.19644146940338034</v>
      </c>
      <c r="Q186" s="45">
        <f t="shared" si="9"/>
        <v>2.4259401228700765</v>
      </c>
      <c r="R186" s="45">
        <f t="shared" si="10"/>
        <v>2.5545942947394087</v>
      </c>
    </row>
    <row r="187" spans="1:18" ht="21.75" customHeight="1">
      <c r="A187" s="95"/>
      <c r="B187" s="95"/>
      <c r="C187" s="95"/>
      <c r="D187" s="97"/>
      <c r="E187" s="96"/>
      <c r="F187" s="96"/>
      <c r="G187" s="97"/>
      <c r="H187" s="136"/>
      <c r="I187" s="97"/>
      <c r="J187" s="95"/>
      <c r="K187" s="94">
        <v>52.89</v>
      </c>
      <c r="L187" s="22">
        <v>12000</v>
      </c>
      <c r="M187" s="22">
        <v>123000</v>
      </c>
      <c r="N187" s="22">
        <v>228000</v>
      </c>
      <c r="O187" s="44" t="s">
        <v>28</v>
      </c>
      <c r="P187" s="45">
        <f t="shared" si="8"/>
        <v>5.2972980513271095E-2</v>
      </c>
      <c r="Q187" s="45">
        <f t="shared" si="9"/>
        <v>0.58279420920511615</v>
      </c>
      <c r="R187" s="45">
        <f t="shared" si="10"/>
        <v>0.80559820083068479</v>
      </c>
    </row>
    <row r="188" spans="1:18" ht="21.75" customHeight="1">
      <c r="A188" s="95"/>
      <c r="B188" s="95"/>
      <c r="C188" s="98"/>
      <c r="D188" s="100"/>
      <c r="E188" s="99"/>
      <c r="F188" s="99"/>
      <c r="G188" s="100"/>
      <c r="H188" s="137"/>
      <c r="I188" s="100"/>
      <c r="J188" s="98"/>
      <c r="K188" s="94">
        <v>54.52</v>
      </c>
      <c r="L188" s="22">
        <v>0</v>
      </c>
      <c r="M188" s="22">
        <v>52900</v>
      </c>
      <c r="N188" s="22">
        <v>166000</v>
      </c>
      <c r="O188" s="44" t="s">
        <v>27</v>
      </c>
      <c r="P188" s="45">
        <f t="shared" si="8"/>
        <v>0</v>
      </c>
      <c r="Q188" s="45">
        <f t="shared" si="9"/>
        <v>0.25064889160122472</v>
      </c>
      <c r="R188" s="45">
        <f t="shared" si="10"/>
        <v>0.58653202341181432</v>
      </c>
    </row>
    <row r="189" spans="1:18" ht="21.75" customHeight="1">
      <c r="A189" s="95"/>
      <c r="B189" s="95"/>
      <c r="C189" s="91"/>
      <c r="D189" s="93">
        <v>1695.1</v>
      </c>
      <c r="E189" s="92">
        <f>(D189*2)+1.008</f>
        <v>3391.2079999999996</v>
      </c>
      <c r="F189" s="92">
        <v>0</v>
      </c>
      <c r="G189" s="93">
        <f>E189-F189</f>
        <v>3391.2079999999996</v>
      </c>
      <c r="H189" s="135">
        <f>(G189-1.008)/2</f>
        <v>1695.1</v>
      </c>
      <c r="I189" s="93"/>
      <c r="J189" s="91" t="s">
        <v>26</v>
      </c>
      <c r="K189" s="94">
        <v>51.38</v>
      </c>
      <c r="L189" s="22">
        <v>30600</v>
      </c>
      <c r="M189" s="22">
        <v>197000</v>
      </c>
      <c r="N189" s="22">
        <v>219000</v>
      </c>
      <c r="O189" s="9" t="s">
        <v>25</v>
      </c>
      <c r="P189" s="23">
        <f t="shared" si="8"/>
        <v>0.13508110030884132</v>
      </c>
      <c r="Q189" s="23">
        <f t="shared" si="9"/>
        <v>0.9334183675886818</v>
      </c>
      <c r="R189" s="23">
        <f t="shared" si="10"/>
        <v>0.77379827185052619</v>
      </c>
    </row>
    <row r="190" spans="1:18" ht="21.75" customHeight="1">
      <c r="A190" s="95"/>
      <c r="B190" s="95"/>
      <c r="C190" s="95"/>
      <c r="D190" s="97"/>
      <c r="E190" s="96"/>
      <c r="F190" s="96"/>
      <c r="G190" s="97"/>
      <c r="H190" s="136"/>
      <c r="I190" s="97"/>
      <c r="J190" s="95"/>
      <c r="K190" s="94">
        <v>52.12</v>
      </c>
      <c r="L190" s="22">
        <v>3610</v>
      </c>
      <c r="M190" s="22">
        <v>235000</v>
      </c>
      <c r="N190" s="22">
        <v>241000</v>
      </c>
      <c r="O190" s="9" t="s">
        <v>24</v>
      </c>
      <c r="P190" s="23">
        <f t="shared" si="8"/>
        <v>1.5936038304409057E-2</v>
      </c>
      <c r="Q190" s="23">
        <f t="shared" si="9"/>
        <v>1.1134686110829453</v>
      </c>
      <c r="R190" s="23">
        <f t="shared" si="10"/>
        <v>0.85153143157980282</v>
      </c>
    </row>
    <row r="191" spans="1:18" ht="21.75" customHeight="1">
      <c r="A191" s="95"/>
      <c r="B191" s="95"/>
      <c r="C191" s="95"/>
      <c r="D191" s="97"/>
      <c r="E191" s="96"/>
      <c r="F191" s="96"/>
      <c r="G191" s="97"/>
      <c r="H191" s="136"/>
      <c r="I191" s="97"/>
      <c r="J191" s="95"/>
      <c r="K191" s="94">
        <v>52.37</v>
      </c>
      <c r="L191" s="22">
        <v>7030</v>
      </c>
      <c r="M191" s="22">
        <v>171000</v>
      </c>
      <c r="N191" s="22">
        <v>213000</v>
      </c>
      <c r="O191" s="9" t="s">
        <v>23</v>
      </c>
      <c r="P191" s="23">
        <f t="shared" si="8"/>
        <v>3.1033337750691319E-2</v>
      </c>
      <c r="Q191" s="23">
        <f t="shared" si="9"/>
        <v>0.81022609572418569</v>
      </c>
      <c r="R191" s="23">
        <f t="shared" si="10"/>
        <v>0.7525983191970872</v>
      </c>
    </row>
    <row r="192" spans="1:18" ht="21.75" customHeight="1">
      <c r="A192" s="98"/>
      <c r="B192" s="98"/>
      <c r="C192" s="98"/>
      <c r="D192" s="100"/>
      <c r="E192" s="99"/>
      <c r="F192" s="99"/>
      <c r="G192" s="100"/>
      <c r="H192" s="137"/>
      <c r="I192" s="100"/>
      <c r="J192" s="98"/>
      <c r="K192" s="94">
        <v>53.44</v>
      </c>
      <c r="L192" s="22">
        <v>2140</v>
      </c>
      <c r="M192" s="22">
        <v>101000</v>
      </c>
      <c r="N192" s="22">
        <v>156000</v>
      </c>
      <c r="O192" s="9" t="s">
        <v>22</v>
      </c>
      <c r="P192" s="23">
        <f t="shared" si="8"/>
        <v>9.4468481915333455E-3</v>
      </c>
      <c r="Q192" s="23">
        <f t="shared" si="9"/>
        <v>0.47855459455054244</v>
      </c>
      <c r="R192" s="23">
        <f t="shared" si="10"/>
        <v>0.551198768989416</v>
      </c>
    </row>
    <row r="193" spans="1:18" ht="21.75" customHeight="1">
      <c r="A193" s="101" t="s">
        <v>21</v>
      </c>
      <c r="B193" s="101" t="s">
        <v>20</v>
      </c>
      <c r="C193" s="102"/>
      <c r="D193" s="103"/>
      <c r="E193" s="103"/>
      <c r="F193" s="103"/>
      <c r="G193" s="104">
        <v>3171.1167</v>
      </c>
      <c r="H193" s="138">
        <v>1585.0544500000001</v>
      </c>
      <c r="I193" s="104">
        <v>1056.3670333333332</v>
      </c>
      <c r="J193" s="101" t="s">
        <v>19</v>
      </c>
      <c r="K193" s="105">
        <v>47.23</v>
      </c>
      <c r="L193" s="22">
        <v>5860</v>
      </c>
      <c r="M193" s="22">
        <v>24100</v>
      </c>
      <c r="N193" s="22">
        <v>15500</v>
      </c>
      <c r="O193" s="9" t="s">
        <v>18</v>
      </c>
      <c r="P193" s="23">
        <f t="shared" si="8"/>
        <v>2.586847215064739E-2</v>
      </c>
      <c r="Q193" s="23">
        <f t="shared" si="9"/>
        <v>0.11418975968978291</v>
      </c>
      <c r="R193" s="23">
        <f t="shared" si="10"/>
        <v>5.476654435471761E-2</v>
      </c>
    </row>
    <row r="194" spans="1:18" ht="21.75" customHeight="1">
      <c r="A194" s="101"/>
      <c r="B194" s="101"/>
      <c r="C194" s="106"/>
      <c r="D194" s="107"/>
      <c r="E194" s="107"/>
      <c r="F194" s="107"/>
      <c r="G194" s="104"/>
      <c r="H194" s="138"/>
      <c r="I194" s="104"/>
      <c r="J194" s="101"/>
      <c r="K194" s="105">
        <v>51.02</v>
      </c>
      <c r="L194" s="22">
        <v>4760</v>
      </c>
      <c r="M194" s="22">
        <v>29500</v>
      </c>
      <c r="N194" s="22">
        <v>19500</v>
      </c>
      <c r="O194" s="9" t="s">
        <v>17</v>
      </c>
      <c r="P194" s="23">
        <f t="shared" si="8"/>
        <v>2.1012615603597535E-2</v>
      </c>
      <c r="Q194" s="23">
        <f t="shared" si="9"/>
        <v>0.13977584692317824</v>
      </c>
      <c r="R194" s="23">
        <f t="shared" si="10"/>
        <v>6.8899846123677E-2</v>
      </c>
    </row>
    <row r="195" spans="1:18" ht="21.75" customHeight="1">
      <c r="A195" s="101"/>
      <c r="B195" s="101"/>
      <c r="C195" s="102"/>
      <c r="D195" s="103"/>
      <c r="E195" s="103"/>
      <c r="F195" s="103"/>
      <c r="G195" s="104">
        <v>3536.2492000000002</v>
      </c>
      <c r="H195" s="138">
        <v>1767.6207000000002</v>
      </c>
      <c r="I195" s="104">
        <v>1178.0778666666668</v>
      </c>
      <c r="J195" s="101" t="s">
        <v>16</v>
      </c>
      <c r="K195" s="105">
        <v>52.08</v>
      </c>
      <c r="L195" s="22">
        <v>2560</v>
      </c>
      <c r="M195" s="22">
        <v>71500</v>
      </c>
      <c r="N195" s="22">
        <v>106000</v>
      </c>
      <c r="O195" s="9" t="s">
        <v>15</v>
      </c>
      <c r="P195" s="23">
        <f t="shared" si="8"/>
        <v>1.1300902509497834E-2</v>
      </c>
      <c r="Q195" s="23">
        <f t="shared" si="9"/>
        <v>0.33877874762736421</v>
      </c>
      <c r="R195" s="23">
        <f t="shared" si="10"/>
        <v>0.37453249687742368</v>
      </c>
    </row>
    <row r="196" spans="1:18" ht="21.75" customHeight="1">
      <c r="A196" s="101"/>
      <c r="B196" s="101"/>
      <c r="C196" s="106"/>
      <c r="D196" s="107"/>
      <c r="E196" s="107"/>
      <c r="F196" s="107"/>
      <c r="G196" s="104"/>
      <c r="H196" s="138"/>
      <c r="I196" s="104"/>
      <c r="J196" s="101"/>
      <c r="K196" s="105">
        <v>53.5</v>
      </c>
      <c r="L196" s="22">
        <v>0</v>
      </c>
      <c r="M196" s="22">
        <v>19700</v>
      </c>
      <c r="N196" s="22">
        <v>58800</v>
      </c>
      <c r="O196" s="9" t="s">
        <v>14</v>
      </c>
      <c r="P196" s="23">
        <f t="shared" ref="P196:P205" si="11">(L196/L$206)*100</f>
        <v>0</v>
      </c>
      <c r="Q196" s="23">
        <f t="shared" ref="Q196:Q205" si="12">(M196/M$206)*100</f>
        <v>9.3341836758868174E-2</v>
      </c>
      <c r="R196" s="23">
        <f t="shared" ref="R196:R205" si="13">(N196/N$206)*100</f>
        <v>0.20775953600370289</v>
      </c>
    </row>
    <row r="197" spans="1:18" ht="21.75" customHeight="1">
      <c r="A197" s="101"/>
      <c r="B197" s="101" t="s">
        <v>13</v>
      </c>
      <c r="C197" s="108"/>
      <c r="D197" s="109"/>
      <c r="E197" s="109"/>
      <c r="F197" s="109"/>
      <c r="G197" s="110">
        <v>3317.1746999999996</v>
      </c>
      <c r="H197" s="139">
        <v>1658.0834499999999</v>
      </c>
      <c r="I197" s="110">
        <v>1105.0530333333331</v>
      </c>
      <c r="J197" s="105" t="s">
        <v>12</v>
      </c>
      <c r="K197" s="105" t="s">
        <v>11</v>
      </c>
      <c r="L197" s="22">
        <v>0</v>
      </c>
      <c r="M197" s="22">
        <v>0</v>
      </c>
      <c r="N197" s="22">
        <v>0</v>
      </c>
      <c r="O197" s="9">
        <v>62</v>
      </c>
      <c r="P197" s="23">
        <f t="shared" si="11"/>
        <v>0</v>
      </c>
      <c r="Q197" s="23">
        <f t="shared" si="12"/>
        <v>0</v>
      </c>
      <c r="R197" s="23">
        <f t="shared" si="13"/>
        <v>0</v>
      </c>
    </row>
    <row r="198" spans="1:18" ht="21.75" customHeight="1">
      <c r="A198" s="101"/>
      <c r="B198" s="101"/>
      <c r="C198" s="102"/>
      <c r="D198" s="103">
        <v>1840.646</v>
      </c>
      <c r="E198" s="103">
        <f>(D198*2)+1.008</f>
        <v>3682.2999999999997</v>
      </c>
      <c r="F198" s="103">
        <v>-4.0000000000000001E-3</v>
      </c>
      <c r="G198" s="111">
        <f>E198-F198</f>
        <v>3682.3039999999996</v>
      </c>
      <c r="H198" s="140">
        <f>(G198-1.008)/2</f>
        <v>1840.6479999999999</v>
      </c>
      <c r="I198" s="111"/>
      <c r="J198" s="102" t="s">
        <v>10</v>
      </c>
      <c r="K198" s="105">
        <v>53.76</v>
      </c>
      <c r="L198" s="22">
        <v>4520</v>
      </c>
      <c r="M198" s="22">
        <v>428000</v>
      </c>
      <c r="N198" s="22">
        <v>439000</v>
      </c>
      <c r="O198" s="9" t="s">
        <v>9</v>
      </c>
      <c r="P198" s="23">
        <f t="shared" si="11"/>
        <v>1.9953155993332115E-2</v>
      </c>
      <c r="Q198" s="23">
        <f t="shared" si="12"/>
        <v>2.0279343214617049</v>
      </c>
      <c r="R198" s="23">
        <f t="shared" si="13"/>
        <v>1.5511298691432922</v>
      </c>
    </row>
    <row r="199" spans="1:18" ht="21.75" customHeight="1">
      <c r="A199" s="101"/>
      <c r="B199" s="101"/>
      <c r="C199" s="106"/>
      <c r="D199" s="107"/>
      <c r="E199" s="107"/>
      <c r="F199" s="107"/>
      <c r="G199" s="112"/>
      <c r="H199" s="141"/>
      <c r="I199" s="112"/>
      <c r="J199" s="106"/>
      <c r="K199" s="105">
        <v>54.85</v>
      </c>
      <c r="L199" s="22">
        <v>2070</v>
      </c>
      <c r="M199" s="22">
        <v>202000</v>
      </c>
      <c r="N199" s="22">
        <v>282000</v>
      </c>
      <c r="O199" s="9" t="s">
        <v>8</v>
      </c>
      <c r="P199" s="23">
        <f t="shared" si="11"/>
        <v>9.1378391385392652E-3</v>
      </c>
      <c r="Q199" s="23">
        <f t="shared" si="12"/>
        <v>0.95710918910108489</v>
      </c>
      <c r="R199" s="23">
        <f t="shared" si="13"/>
        <v>0.99639777471163637</v>
      </c>
    </row>
    <row r="200" spans="1:18">
      <c r="A200" s="101"/>
      <c r="B200" s="101"/>
      <c r="C200" s="102">
        <v>1348.4739999999999</v>
      </c>
      <c r="D200" s="103"/>
      <c r="E200" s="103">
        <f>(C200*3)+1.008+1.008</f>
        <v>4047.4379999999992</v>
      </c>
      <c r="F200" s="103">
        <v>1E-3</v>
      </c>
      <c r="G200" s="113">
        <f>E200-F200</f>
        <v>4047.436999999999</v>
      </c>
      <c r="H200" s="113"/>
      <c r="I200" s="138">
        <f>(G200-1.008-1.008)/3</f>
        <v>1348.4736666666665</v>
      </c>
      <c r="J200" s="102" t="s">
        <v>7</v>
      </c>
      <c r="K200" s="105">
        <v>53.76</v>
      </c>
      <c r="L200" s="114">
        <v>0</v>
      </c>
      <c r="M200" s="114">
        <v>11400</v>
      </c>
      <c r="N200" s="114">
        <v>20000</v>
      </c>
      <c r="O200" s="14" t="s">
        <v>6</v>
      </c>
      <c r="P200" s="23">
        <f t="shared" si="11"/>
        <v>0</v>
      </c>
      <c r="Q200" s="23">
        <f t="shared" si="12"/>
        <v>5.4015073048279058E-2</v>
      </c>
      <c r="R200" s="23">
        <f t="shared" si="13"/>
        <v>7.0666508844796916E-2</v>
      </c>
    </row>
    <row r="201" spans="1:18">
      <c r="A201" s="101"/>
      <c r="B201" s="101"/>
      <c r="C201" s="115"/>
      <c r="D201" s="116"/>
      <c r="E201" s="116"/>
      <c r="F201" s="116"/>
      <c r="G201" s="113"/>
      <c r="H201" s="113"/>
      <c r="I201" s="138"/>
      <c r="J201" s="115"/>
      <c r="K201" s="105">
        <v>54.87</v>
      </c>
      <c r="L201" s="22">
        <v>0</v>
      </c>
      <c r="M201" s="22">
        <v>6130</v>
      </c>
      <c r="N201" s="22">
        <v>7110</v>
      </c>
      <c r="O201" s="9" t="s">
        <v>5</v>
      </c>
      <c r="P201" s="23">
        <f t="shared" si="11"/>
        <v>0</v>
      </c>
      <c r="Q201" s="23">
        <f t="shared" si="12"/>
        <v>2.9044947174206193E-2</v>
      </c>
      <c r="R201" s="23">
        <f t="shared" si="13"/>
        <v>2.5121943894325302E-2</v>
      </c>
    </row>
    <row r="202" spans="1:18">
      <c r="A202" s="101"/>
      <c r="B202" s="101"/>
      <c r="C202" s="115"/>
      <c r="D202" s="116"/>
      <c r="E202" s="116"/>
      <c r="F202" s="116"/>
      <c r="G202" s="113"/>
      <c r="H202" s="113"/>
      <c r="I202" s="138"/>
      <c r="J202" s="115"/>
      <c r="K202" s="105">
        <v>55.75</v>
      </c>
      <c r="L202" s="22">
        <v>0</v>
      </c>
      <c r="M202" s="22">
        <v>39100</v>
      </c>
      <c r="N202" s="22">
        <v>60300</v>
      </c>
      <c r="O202" s="9" t="s">
        <v>4</v>
      </c>
      <c r="P202" s="23">
        <f t="shared" si="11"/>
        <v>0</v>
      </c>
      <c r="Q202" s="23">
        <f t="shared" si="12"/>
        <v>0.18526222422699221</v>
      </c>
      <c r="R202" s="23">
        <f t="shared" si="13"/>
        <v>0.2130595241670627</v>
      </c>
    </row>
    <row r="203" spans="1:18">
      <c r="A203" s="101"/>
      <c r="B203" s="101"/>
      <c r="C203" s="115"/>
      <c r="D203" s="116"/>
      <c r="E203" s="116"/>
      <c r="F203" s="116"/>
      <c r="G203" s="113"/>
      <c r="H203" s="113"/>
      <c r="I203" s="138"/>
      <c r="J203" s="115"/>
      <c r="K203" s="105">
        <v>57.17</v>
      </c>
      <c r="L203" s="22">
        <v>0</v>
      </c>
      <c r="M203" s="22">
        <v>3700</v>
      </c>
      <c r="N203" s="22">
        <v>15800</v>
      </c>
      <c r="O203" s="9" t="s">
        <v>3</v>
      </c>
      <c r="P203" s="23">
        <f t="shared" si="11"/>
        <v>0</v>
      </c>
      <c r="Q203" s="23">
        <f t="shared" si="12"/>
        <v>1.7531207919178289E-2</v>
      </c>
      <c r="R203" s="23">
        <f t="shared" si="13"/>
        <v>5.5826541987389559E-2</v>
      </c>
    </row>
    <row r="204" spans="1:18">
      <c r="A204" s="101"/>
      <c r="B204" s="101"/>
      <c r="C204" s="115"/>
      <c r="D204" s="116"/>
      <c r="E204" s="116"/>
      <c r="F204" s="116"/>
      <c r="G204" s="113"/>
      <c r="H204" s="113"/>
      <c r="I204" s="138"/>
      <c r="J204" s="115"/>
      <c r="K204" s="105">
        <v>60.15</v>
      </c>
      <c r="L204" s="22">
        <v>0</v>
      </c>
      <c r="M204" s="22">
        <v>2980</v>
      </c>
      <c r="N204" s="22">
        <v>5030</v>
      </c>
      <c r="O204" s="9" t="s">
        <v>2</v>
      </c>
      <c r="P204" s="23">
        <f t="shared" si="11"/>
        <v>0</v>
      </c>
      <c r="Q204" s="23">
        <f t="shared" si="12"/>
        <v>1.4119729621392242E-2</v>
      </c>
      <c r="R204" s="23">
        <f t="shared" si="13"/>
        <v>1.7772626974466424E-2</v>
      </c>
    </row>
    <row r="205" spans="1:18">
      <c r="A205" s="101"/>
      <c r="B205" s="101"/>
      <c r="C205" s="106"/>
      <c r="D205" s="107"/>
      <c r="E205" s="107"/>
      <c r="F205" s="107"/>
      <c r="G205" s="113"/>
      <c r="H205" s="113"/>
      <c r="I205" s="138"/>
      <c r="J205" s="106"/>
      <c r="K205" s="105">
        <v>61.49</v>
      </c>
      <c r="L205" s="22">
        <v>0</v>
      </c>
      <c r="M205" s="22">
        <v>38700</v>
      </c>
      <c r="N205" s="22">
        <v>57200</v>
      </c>
      <c r="O205" s="9" t="s">
        <v>1</v>
      </c>
      <c r="P205" s="23">
        <f t="shared" si="11"/>
        <v>0</v>
      </c>
      <c r="Q205" s="23">
        <f t="shared" si="12"/>
        <v>0.18336695850599993</v>
      </c>
      <c r="R205" s="23">
        <f t="shared" si="13"/>
        <v>0.20210621529611916</v>
      </c>
    </row>
    <row r="206" spans="1:18">
      <c r="A206" s="7"/>
      <c r="B206" s="7"/>
      <c r="C206" s="7"/>
      <c r="D206" s="8"/>
      <c r="E206" s="8"/>
      <c r="F206" s="8"/>
      <c r="G206" s="8"/>
      <c r="H206" s="8"/>
      <c r="I206" s="8"/>
      <c r="J206" s="6"/>
      <c r="K206" s="117" t="s">
        <v>0</v>
      </c>
      <c r="L206" s="118">
        <f>SUM(L4:L205)</f>
        <v>22653058</v>
      </c>
      <c r="M206" s="118">
        <f>SUM(M4:M205)</f>
        <v>21105220</v>
      </c>
      <c r="N206" s="118">
        <f>SUM(N4:N205)</f>
        <v>28301950</v>
      </c>
      <c r="O206" s="119"/>
      <c r="P206" s="118">
        <f>SUM(P4:P205)</f>
        <v>99.999999999999943</v>
      </c>
      <c r="Q206" s="118">
        <f>SUM(Q4:Q205)</f>
        <v>100</v>
      </c>
      <c r="R206" s="118">
        <f>SUM(R4:R205)</f>
        <v>100.00000000000001</v>
      </c>
    </row>
  </sheetData>
  <mergeCells count="415">
    <mergeCell ref="P1:R1"/>
    <mergeCell ref="A2:B3"/>
    <mergeCell ref="C2:E2"/>
    <mergeCell ref="F2:F3"/>
    <mergeCell ref="G2:I2"/>
    <mergeCell ref="A11:A25"/>
    <mergeCell ref="B11:B16"/>
    <mergeCell ref="C13:C15"/>
    <mergeCell ref="D13:D15"/>
    <mergeCell ref="E13:E15"/>
    <mergeCell ref="F13:F15"/>
    <mergeCell ref="G13:G15"/>
    <mergeCell ref="L1:N1"/>
    <mergeCell ref="O1:O2"/>
    <mergeCell ref="A4:B10"/>
    <mergeCell ref="C6:C7"/>
    <mergeCell ref="D6:D7"/>
    <mergeCell ref="E6:E7"/>
    <mergeCell ref="F6:F7"/>
    <mergeCell ref="G6:G7"/>
    <mergeCell ref="H6:H7"/>
    <mergeCell ref="I6:I7"/>
    <mergeCell ref="J6:J7"/>
    <mergeCell ref="H13:H15"/>
    <mergeCell ref="I13:I15"/>
    <mergeCell ref="J13:J15"/>
    <mergeCell ref="B17:B25"/>
    <mergeCell ref="C17:C20"/>
    <mergeCell ref="D17:D20"/>
    <mergeCell ref="E17:E20"/>
    <mergeCell ref="F17:F20"/>
    <mergeCell ref="G17:G20"/>
    <mergeCell ref="H17:H20"/>
    <mergeCell ref="I17:I20"/>
    <mergeCell ref="J17:J20"/>
    <mergeCell ref="C21:C24"/>
    <mergeCell ref="D21:D24"/>
    <mergeCell ref="E21:E24"/>
    <mergeCell ref="F21:F24"/>
    <mergeCell ref="G21:G24"/>
    <mergeCell ref="H21:H24"/>
    <mergeCell ref="I21:I24"/>
    <mergeCell ref="J21:J24"/>
    <mergeCell ref="A26:A106"/>
    <mergeCell ref="B26:B63"/>
    <mergeCell ref="C26:C27"/>
    <mergeCell ref="D26:D27"/>
    <mergeCell ref="E26:E27"/>
    <mergeCell ref="F26:F27"/>
    <mergeCell ref="C34:C35"/>
    <mergeCell ref="D34:D35"/>
    <mergeCell ref="E34:E35"/>
    <mergeCell ref="F34:F35"/>
    <mergeCell ref="G26:G27"/>
    <mergeCell ref="H26:H27"/>
    <mergeCell ref="I26:I27"/>
    <mergeCell ref="J26:J27"/>
    <mergeCell ref="C28:C30"/>
    <mergeCell ref="D28:D30"/>
    <mergeCell ref="E28:E30"/>
    <mergeCell ref="F28:F30"/>
    <mergeCell ref="G28:G30"/>
    <mergeCell ref="H28:H30"/>
    <mergeCell ref="I28:I30"/>
    <mergeCell ref="J28:J30"/>
    <mergeCell ref="C31:C33"/>
    <mergeCell ref="D31:D33"/>
    <mergeCell ref="E31:E33"/>
    <mergeCell ref="F31:F33"/>
    <mergeCell ref="G31:G33"/>
    <mergeCell ref="H31:H33"/>
    <mergeCell ref="I31:I33"/>
    <mergeCell ref="J31:J33"/>
    <mergeCell ref="G34:G35"/>
    <mergeCell ref="H34:H35"/>
    <mergeCell ref="I34:I35"/>
    <mergeCell ref="J34:J35"/>
    <mergeCell ref="C36:C38"/>
    <mergeCell ref="D36:D38"/>
    <mergeCell ref="E36:E38"/>
    <mergeCell ref="F36:F38"/>
    <mergeCell ref="G36:G38"/>
    <mergeCell ref="H36:H38"/>
    <mergeCell ref="I36:I38"/>
    <mergeCell ref="J36:J38"/>
    <mergeCell ref="C39:C40"/>
    <mergeCell ref="D39:D40"/>
    <mergeCell ref="E39:E40"/>
    <mergeCell ref="F39:F40"/>
    <mergeCell ref="G39:G40"/>
    <mergeCell ref="H39:H40"/>
    <mergeCell ref="I39:I40"/>
    <mergeCell ref="J39:J40"/>
    <mergeCell ref="C41:C47"/>
    <mergeCell ref="D41:D47"/>
    <mergeCell ref="E41:E47"/>
    <mergeCell ref="F41:F47"/>
    <mergeCell ref="G41:G47"/>
    <mergeCell ref="H41:H47"/>
    <mergeCell ref="I41:I47"/>
    <mergeCell ref="J41:J47"/>
    <mergeCell ref="C48:C52"/>
    <mergeCell ref="D48:D52"/>
    <mergeCell ref="E48:E52"/>
    <mergeCell ref="F48:F52"/>
    <mergeCell ref="G48:G52"/>
    <mergeCell ref="H48:H52"/>
    <mergeCell ref="I48:I52"/>
    <mergeCell ref="J48:J52"/>
    <mergeCell ref="C53:C56"/>
    <mergeCell ref="D53:D56"/>
    <mergeCell ref="E53:E56"/>
    <mergeCell ref="F53:F56"/>
    <mergeCell ref="G53:G56"/>
    <mergeCell ref="H53:H56"/>
    <mergeCell ref="I53:I56"/>
    <mergeCell ref="J53:J56"/>
    <mergeCell ref="C57:C58"/>
    <mergeCell ref="D57:D58"/>
    <mergeCell ref="E57:E58"/>
    <mergeCell ref="F57:F58"/>
    <mergeCell ref="G57:G58"/>
    <mergeCell ref="H57:H58"/>
    <mergeCell ref="I57:I58"/>
    <mergeCell ref="J57:J58"/>
    <mergeCell ref="C59:C60"/>
    <mergeCell ref="D59:D60"/>
    <mergeCell ref="E59:E60"/>
    <mergeCell ref="F59:F60"/>
    <mergeCell ref="G59:G60"/>
    <mergeCell ref="H59:H60"/>
    <mergeCell ref="I59:I60"/>
    <mergeCell ref="J59:J60"/>
    <mergeCell ref="C61:C62"/>
    <mergeCell ref="D61:D62"/>
    <mergeCell ref="E61:E62"/>
    <mergeCell ref="F61:F62"/>
    <mergeCell ref="G61:G62"/>
    <mergeCell ref="H61:H62"/>
    <mergeCell ref="I61:I62"/>
    <mergeCell ref="J61:J62"/>
    <mergeCell ref="B64:B106"/>
    <mergeCell ref="C65:C67"/>
    <mergeCell ref="D65:D67"/>
    <mergeCell ref="E65:E67"/>
    <mergeCell ref="F65:F67"/>
    <mergeCell ref="G65:G67"/>
    <mergeCell ref="C72:C75"/>
    <mergeCell ref="D72:D75"/>
    <mergeCell ref="E72:E75"/>
    <mergeCell ref="F72:F75"/>
    <mergeCell ref="H65:H67"/>
    <mergeCell ref="I65:I67"/>
    <mergeCell ref="J65:J67"/>
    <mergeCell ref="C68:C69"/>
    <mergeCell ref="D68:D69"/>
    <mergeCell ref="E68:E69"/>
    <mergeCell ref="F68:F69"/>
    <mergeCell ref="G68:G69"/>
    <mergeCell ref="H68:H69"/>
    <mergeCell ref="I68:I69"/>
    <mergeCell ref="J68:J69"/>
    <mergeCell ref="C70:C71"/>
    <mergeCell ref="D70:D71"/>
    <mergeCell ref="E70:E71"/>
    <mergeCell ref="F70:F71"/>
    <mergeCell ref="G70:G71"/>
    <mergeCell ref="H70:H71"/>
    <mergeCell ref="I70:I71"/>
    <mergeCell ref="J70:J71"/>
    <mergeCell ref="G72:G75"/>
    <mergeCell ref="H72:H75"/>
    <mergeCell ref="I72:I75"/>
    <mergeCell ref="J72:J75"/>
    <mergeCell ref="C76:C77"/>
    <mergeCell ref="D76:D77"/>
    <mergeCell ref="E76:E77"/>
    <mergeCell ref="F76:F77"/>
    <mergeCell ref="G76:G77"/>
    <mergeCell ref="H76:H77"/>
    <mergeCell ref="I76:I77"/>
    <mergeCell ref="J76:J77"/>
    <mergeCell ref="C78:C83"/>
    <mergeCell ref="D78:D83"/>
    <mergeCell ref="E78:E83"/>
    <mergeCell ref="F78:F83"/>
    <mergeCell ref="G78:G83"/>
    <mergeCell ref="H78:H83"/>
    <mergeCell ref="I78:I83"/>
    <mergeCell ref="J78:J83"/>
    <mergeCell ref="C84:C85"/>
    <mergeCell ref="D84:D85"/>
    <mergeCell ref="E84:E85"/>
    <mergeCell ref="F84:F85"/>
    <mergeCell ref="G84:G85"/>
    <mergeCell ref="H84:H85"/>
    <mergeCell ref="I84:I85"/>
    <mergeCell ref="J84:J85"/>
    <mergeCell ref="C86:C89"/>
    <mergeCell ref="D86:D89"/>
    <mergeCell ref="E86:E89"/>
    <mergeCell ref="F86:F89"/>
    <mergeCell ref="G86:G89"/>
    <mergeCell ref="H86:H89"/>
    <mergeCell ref="I86:I89"/>
    <mergeCell ref="J86:J89"/>
    <mergeCell ref="C90:C94"/>
    <mergeCell ref="D90:D94"/>
    <mergeCell ref="E90:E94"/>
    <mergeCell ref="F90:F94"/>
    <mergeCell ref="G90:G94"/>
    <mergeCell ref="H90:H94"/>
    <mergeCell ref="I90:I94"/>
    <mergeCell ref="J90:J94"/>
    <mergeCell ref="C95:C99"/>
    <mergeCell ref="D95:D99"/>
    <mergeCell ref="E95:E99"/>
    <mergeCell ref="F95:F99"/>
    <mergeCell ref="G95:G99"/>
    <mergeCell ref="H95:H99"/>
    <mergeCell ref="I95:I99"/>
    <mergeCell ref="J95:J99"/>
    <mergeCell ref="C100:C104"/>
    <mergeCell ref="D100:D104"/>
    <mergeCell ref="E100:E104"/>
    <mergeCell ref="F100:F104"/>
    <mergeCell ref="G100:G104"/>
    <mergeCell ref="H100:H104"/>
    <mergeCell ref="I100:I104"/>
    <mergeCell ref="J100:J104"/>
    <mergeCell ref="C105:C106"/>
    <mergeCell ref="D105:D106"/>
    <mergeCell ref="E105:E106"/>
    <mergeCell ref="F105:F106"/>
    <mergeCell ref="G105:G106"/>
    <mergeCell ref="H105:H106"/>
    <mergeCell ref="I105:I106"/>
    <mergeCell ref="J105:J106"/>
    <mergeCell ref="A107:A171"/>
    <mergeCell ref="B107:B130"/>
    <mergeCell ref="C107:C109"/>
    <mergeCell ref="D107:D109"/>
    <mergeCell ref="E107:E109"/>
    <mergeCell ref="F107:F109"/>
    <mergeCell ref="C119:C123"/>
    <mergeCell ref="D119:D123"/>
    <mergeCell ref="E119:E123"/>
    <mergeCell ref="F119:F123"/>
    <mergeCell ref="G107:G109"/>
    <mergeCell ref="H107:H109"/>
    <mergeCell ref="I107:I109"/>
    <mergeCell ref="J107:J109"/>
    <mergeCell ref="C110:C114"/>
    <mergeCell ref="D110:D114"/>
    <mergeCell ref="E110:E114"/>
    <mergeCell ref="F110:F114"/>
    <mergeCell ref="G110:G114"/>
    <mergeCell ref="H110:H114"/>
    <mergeCell ref="I110:I114"/>
    <mergeCell ref="J110:J114"/>
    <mergeCell ref="C115:C118"/>
    <mergeCell ref="D115:D118"/>
    <mergeCell ref="E115:E118"/>
    <mergeCell ref="F115:F118"/>
    <mergeCell ref="G115:G118"/>
    <mergeCell ref="H115:H118"/>
    <mergeCell ref="I115:I118"/>
    <mergeCell ref="J115:J118"/>
    <mergeCell ref="G119:G123"/>
    <mergeCell ref="H119:H123"/>
    <mergeCell ref="I119:I123"/>
    <mergeCell ref="J119:J123"/>
    <mergeCell ref="C124:C127"/>
    <mergeCell ref="D124:D127"/>
    <mergeCell ref="E124:E127"/>
    <mergeCell ref="F124:F127"/>
    <mergeCell ref="G124:G127"/>
    <mergeCell ref="H124:H127"/>
    <mergeCell ref="I124:I127"/>
    <mergeCell ref="J124:J127"/>
    <mergeCell ref="B131:B171"/>
    <mergeCell ref="C131:C135"/>
    <mergeCell ref="D131:D135"/>
    <mergeCell ref="E131:E135"/>
    <mergeCell ref="F131:F135"/>
    <mergeCell ref="G131:G135"/>
    <mergeCell ref="H131:H135"/>
    <mergeCell ref="I131:I135"/>
    <mergeCell ref="J131:J135"/>
    <mergeCell ref="C136:C142"/>
    <mergeCell ref="D136:D142"/>
    <mergeCell ref="E136:E142"/>
    <mergeCell ref="F136:F142"/>
    <mergeCell ref="G136:G142"/>
    <mergeCell ref="H136:H142"/>
    <mergeCell ref="I136:I142"/>
    <mergeCell ref="J136:J142"/>
    <mergeCell ref="C143:C148"/>
    <mergeCell ref="D143:D148"/>
    <mergeCell ref="E143:E148"/>
    <mergeCell ref="F143:F148"/>
    <mergeCell ref="G143:G148"/>
    <mergeCell ref="H143:H148"/>
    <mergeCell ref="I143:I148"/>
    <mergeCell ref="J143:J148"/>
    <mergeCell ref="C149:C154"/>
    <mergeCell ref="D149:D154"/>
    <mergeCell ref="E149:E154"/>
    <mergeCell ref="F149:F154"/>
    <mergeCell ref="G149:G154"/>
    <mergeCell ref="H149:H154"/>
    <mergeCell ref="I149:I154"/>
    <mergeCell ref="J149:J154"/>
    <mergeCell ref="C155:C159"/>
    <mergeCell ref="D155:D159"/>
    <mergeCell ref="E155:E159"/>
    <mergeCell ref="F155:F159"/>
    <mergeCell ref="G155:G159"/>
    <mergeCell ref="H155:H159"/>
    <mergeCell ref="I155:I159"/>
    <mergeCell ref="J155:J159"/>
    <mergeCell ref="C160:C163"/>
    <mergeCell ref="D160:D163"/>
    <mergeCell ref="E160:E163"/>
    <mergeCell ref="F160:F163"/>
    <mergeCell ref="G160:G163"/>
    <mergeCell ref="H160:H163"/>
    <mergeCell ref="I160:I163"/>
    <mergeCell ref="J160:J163"/>
    <mergeCell ref="C164:C168"/>
    <mergeCell ref="D164:D168"/>
    <mergeCell ref="E164:E168"/>
    <mergeCell ref="F164:F168"/>
    <mergeCell ref="G164:G168"/>
    <mergeCell ref="H164:H168"/>
    <mergeCell ref="I164:I168"/>
    <mergeCell ref="J164:J168"/>
    <mergeCell ref="C169:C171"/>
    <mergeCell ref="D169:D171"/>
    <mergeCell ref="E169:E171"/>
    <mergeCell ref="F169:F171"/>
    <mergeCell ref="G169:G171"/>
    <mergeCell ref="H169:H171"/>
    <mergeCell ref="I169:I171"/>
    <mergeCell ref="J169:J171"/>
    <mergeCell ref="I178:I181"/>
    <mergeCell ref="J178:J181"/>
    <mergeCell ref="G172:G177"/>
    <mergeCell ref="H172:H177"/>
    <mergeCell ref="I172:I177"/>
    <mergeCell ref="J172:J177"/>
    <mergeCell ref="C178:C181"/>
    <mergeCell ref="D178:D181"/>
    <mergeCell ref="E178:E181"/>
    <mergeCell ref="F178:F181"/>
    <mergeCell ref="G178:G181"/>
    <mergeCell ref="H178:H181"/>
    <mergeCell ref="B172:B181"/>
    <mergeCell ref="A193:A205"/>
    <mergeCell ref="B193:B196"/>
    <mergeCell ref="C193:C194"/>
    <mergeCell ref="D193:D194"/>
    <mergeCell ref="E193:E194"/>
    <mergeCell ref="F193:F194"/>
    <mergeCell ref="A172:A192"/>
    <mergeCell ref="B182:B192"/>
    <mergeCell ref="C182:C188"/>
    <mergeCell ref="D182:D188"/>
    <mergeCell ref="E182:E188"/>
    <mergeCell ref="F182:F188"/>
    <mergeCell ref="C172:C177"/>
    <mergeCell ref="D172:D177"/>
    <mergeCell ref="E172:E177"/>
    <mergeCell ref="F172:F177"/>
    <mergeCell ref="J182:J188"/>
    <mergeCell ref="C189:C192"/>
    <mergeCell ref="D189:D192"/>
    <mergeCell ref="E189:E192"/>
    <mergeCell ref="F189:F192"/>
    <mergeCell ref="G189:G192"/>
    <mergeCell ref="H189:H192"/>
    <mergeCell ref="I189:I192"/>
    <mergeCell ref="J189:J192"/>
    <mergeCell ref="H182:H188"/>
    <mergeCell ref="I182:I188"/>
    <mergeCell ref="G182:G188"/>
    <mergeCell ref="G193:G194"/>
    <mergeCell ref="H193:H194"/>
    <mergeCell ref="I193:I194"/>
    <mergeCell ref="J193:J194"/>
    <mergeCell ref="C195:C196"/>
    <mergeCell ref="D195:D196"/>
    <mergeCell ref="E195:E196"/>
    <mergeCell ref="F195:F196"/>
    <mergeCell ref="G195:G196"/>
    <mergeCell ref="H195:H196"/>
    <mergeCell ref="I195:I196"/>
    <mergeCell ref="J195:J196"/>
    <mergeCell ref="B197:B205"/>
    <mergeCell ref="C198:C199"/>
    <mergeCell ref="D198:D199"/>
    <mergeCell ref="E198:E199"/>
    <mergeCell ref="F198:F199"/>
    <mergeCell ref="G198:G199"/>
    <mergeCell ref="H198:H199"/>
    <mergeCell ref="I198:I199"/>
    <mergeCell ref="J198:J199"/>
    <mergeCell ref="C200:C205"/>
    <mergeCell ref="D200:D205"/>
    <mergeCell ref="E200:E205"/>
    <mergeCell ref="F200:F205"/>
    <mergeCell ref="G200:G205"/>
    <mergeCell ref="H200:H205"/>
    <mergeCell ref="I200:I205"/>
    <mergeCell ref="J200:J205"/>
  </mergeCells>
  <phoneticPr fontId="2"/>
  <pageMargins left="0.19685039370078741" right="0.19685039370078741" top="0.19685039370078741" bottom="0.19685039370078741" header="0.31496062992125984" footer="0.31496062992125984"/>
  <pageSetup paperSize="9" scale="6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</vt:lpstr>
      <vt:lpstr>table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tano Masato</dc:creator>
  <cp:lastModifiedBy>Kitano Masato</cp:lastModifiedBy>
  <dcterms:created xsi:type="dcterms:W3CDTF">2020-08-17T14:08:37Z</dcterms:created>
  <dcterms:modified xsi:type="dcterms:W3CDTF">2020-08-19T06:14:00Z</dcterms:modified>
</cp:coreProperties>
</file>